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3"/>
  <workbookPr defaultThemeVersion="166925"/>
  <mc:AlternateContent xmlns:mc="http://schemas.openxmlformats.org/markup-compatibility/2006">
    <mc:Choice Requires="x15">
      <x15ac:absPath xmlns:x15ac="http://schemas.microsoft.com/office/spreadsheetml/2010/11/ac" url="W:\SciFac\AG\Projects\PhD students\Fiona Sach\EGAH Special issue - method paper\"/>
    </mc:Choice>
  </mc:AlternateContent>
  <xr:revisionPtr revIDLastSave="0" documentId="13_ncr:1_{F90D3C33-163F-4B9B-80CA-1962564D870E}" xr6:coauthVersionLast="36" xr6:coauthVersionMax="47" xr10:uidLastSave="{00000000-0000-0000-0000-000000000000}"/>
  <bookViews>
    <workbookView xWindow="0" yWindow="0" windowWidth="28455" windowHeight="12990" firstSheet="1" activeTab="3" xr2:uid="{00000000-000D-0000-FFFF-FFFF00000000}"/>
  </bookViews>
  <sheets>
    <sheet name="Contents" sheetId="2" r:id="rId1"/>
    <sheet name="Supp Table 1 ICP-MS data" sheetId="1" r:id="rId2"/>
    <sheet name="Supp Table 2 CRM data" sheetId="3" r:id="rId3"/>
    <sheet name="Supp Table 3 LA-ICP-MS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5" i="3" l="1"/>
  <c r="O35" i="3"/>
  <c r="N35" i="3"/>
  <c r="M35" i="3"/>
  <c r="L35" i="3"/>
  <c r="K35" i="3"/>
  <c r="J35" i="3"/>
  <c r="I35" i="3"/>
  <c r="H35" i="3"/>
  <c r="F35" i="3"/>
  <c r="E35" i="3"/>
  <c r="D35" i="3"/>
  <c r="C35" i="3"/>
  <c r="B35" i="3"/>
  <c r="O25" i="3"/>
  <c r="N25" i="3"/>
  <c r="M25" i="3"/>
  <c r="L25" i="3"/>
  <c r="K25" i="3"/>
  <c r="J25" i="3"/>
  <c r="I25" i="3"/>
  <c r="H25" i="3"/>
  <c r="F25" i="3"/>
  <c r="D25" i="3"/>
  <c r="C25" i="3"/>
  <c r="B25" i="3"/>
  <c r="C32" i="3" l="1"/>
  <c r="D32" i="3"/>
  <c r="E32" i="3"/>
  <c r="F32" i="3"/>
  <c r="G32" i="3"/>
  <c r="H32" i="3"/>
  <c r="I32" i="3"/>
  <c r="I34" i="3" s="1"/>
  <c r="J32" i="3"/>
  <c r="K32" i="3"/>
  <c r="L32" i="3"/>
  <c r="M32" i="3"/>
  <c r="M34" i="3" s="1"/>
  <c r="N32" i="3"/>
  <c r="O32" i="3"/>
  <c r="P32" i="3"/>
  <c r="B32" i="3"/>
  <c r="C22" i="3"/>
  <c r="D22" i="3"/>
  <c r="E22" i="3"/>
  <c r="F22" i="3"/>
  <c r="G22" i="3"/>
  <c r="H22" i="3"/>
  <c r="I22" i="3"/>
  <c r="J22" i="3"/>
  <c r="K22" i="3"/>
  <c r="L22" i="3"/>
  <c r="M22" i="3"/>
  <c r="N22" i="3"/>
  <c r="O22" i="3"/>
  <c r="P22" i="3"/>
  <c r="B22" i="3"/>
  <c r="E34" i="3"/>
  <c r="O24" i="3" l="1"/>
  <c r="K24" i="3"/>
  <c r="H24" i="3"/>
  <c r="F24" i="3"/>
  <c r="O34" i="3"/>
  <c r="K34" i="3"/>
  <c r="C34" i="3"/>
  <c r="P34" i="3"/>
  <c r="L34" i="3"/>
  <c r="D34" i="3"/>
  <c r="B24" i="3"/>
  <c r="I24" i="3"/>
  <c r="H34" i="3"/>
  <c r="D24" i="3"/>
  <c r="L24" i="3"/>
  <c r="M24" i="3"/>
  <c r="J24" i="3"/>
  <c r="N24" i="3"/>
  <c r="C24" i="3"/>
  <c r="B34" i="3"/>
  <c r="F34" i="3"/>
  <c r="J34" i="3"/>
  <c r="N34" i="3"/>
</calcChain>
</file>

<file path=xl/sharedStrings.xml><?xml version="1.0" encoding="utf-8"?>
<sst xmlns="http://schemas.openxmlformats.org/spreadsheetml/2006/main" count="172" uniqueCount="109">
  <si>
    <t>LIMS Code</t>
  </si>
  <si>
    <t>Na</t>
  </si>
  <si>
    <t>Mg</t>
  </si>
  <si>
    <t xml:space="preserve">P </t>
  </si>
  <si>
    <t xml:space="preserve">K </t>
  </si>
  <si>
    <t>Ca</t>
  </si>
  <si>
    <t xml:space="preserve">V </t>
  </si>
  <si>
    <t>Mn</t>
  </si>
  <si>
    <t>Fe</t>
  </si>
  <si>
    <t>Cu</t>
  </si>
  <si>
    <t>Zn</t>
  </si>
  <si>
    <t>As</t>
  </si>
  <si>
    <t>Se</t>
  </si>
  <si>
    <t>Cd</t>
  </si>
  <si>
    <t>Pb</t>
  </si>
  <si>
    <t xml:space="preserve">U </t>
  </si>
  <si>
    <t>Detection Limit</t>
  </si>
  <si>
    <t>0.002</t>
  </si>
  <si>
    <t>101</t>
  </si>
  <si>
    <t>4</t>
  </si>
  <si>
    <t>2</t>
  </si>
  <si>
    <t>23</t>
  </si>
  <si>
    <t>227</t>
  </si>
  <si>
    <t>0.2</t>
  </si>
  <si>
    <t>0.04</t>
  </si>
  <si>
    <t>0.6</t>
  </si>
  <si>
    <t>0.006</t>
  </si>
  <si>
    <t>0.007</t>
  </si>
  <si>
    <t>0.02</t>
  </si>
  <si>
    <t>0.008</t>
  </si>
  <si>
    <t>14314-0126</t>
  </si>
  <si>
    <t>14314-0127</t>
  </si>
  <si>
    <t>20 cm (10-30)</t>
  </si>
  <si>
    <t>14314-0128</t>
  </si>
  <si>
    <t>31.6 cm (30-end)</t>
  </si>
  <si>
    <t>14314-0145</t>
  </si>
  <si>
    <t>&lt;0.02</t>
  </si>
  <si>
    <t>14314-0146</t>
  </si>
  <si>
    <t>14314-0147</t>
  </si>
  <si>
    <t>GBW07601-1</t>
  </si>
  <si>
    <t>&lt;23</t>
  </si>
  <si>
    <t>GBW07601-2</t>
  </si>
  <si>
    <t>GBW07601-3</t>
  </si>
  <si>
    <t>ICP-MS data for sectioned tail hair</t>
  </si>
  <si>
    <t xml:space="preserve">Certified Reference Material (CRM) Data </t>
  </si>
  <si>
    <t>average</t>
  </si>
  <si>
    <t xml:space="preserve">Expected </t>
  </si>
  <si>
    <t>%Bias</t>
  </si>
  <si>
    <t>GBW07601-4</t>
  </si>
  <si>
    <t>GBW07601-5</t>
  </si>
  <si>
    <t>GBW07601-6</t>
  </si>
  <si>
    <t>GBW07601-7</t>
  </si>
  <si>
    <t>GBW07601-8</t>
  </si>
  <si>
    <t>GBW07601-9</t>
  </si>
  <si>
    <t>GBW07601-10</t>
  </si>
  <si>
    <t>GBW07601-11</t>
  </si>
  <si>
    <t>GBW07601-12</t>
  </si>
  <si>
    <t>GBW07601-13</t>
  </si>
  <si>
    <t>GBW07601-14</t>
  </si>
  <si>
    <t>GBW07601-15</t>
  </si>
  <si>
    <t>GBW07601-16</t>
  </si>
  <si>
    <t>GBW07601-17</t>
  </si>
  <si>
    <t>BAPS2014</t>
  </si>
  <si>
    <t>BAPS2015</t>
  </si>
  <si>
    <t>BAPS2016</t>
  </si>
  <si>
    <t>BAPS2017</t>
  </si>
  <si>
    <r>
      <t>mg kg</t>
    </r>
    <r>
      <rPr>
        <vertAlign val="superscript"/>
        <sz val="10"/>
        <rFont val="Calibri"/>
        <family val="2"/>
        <scheme val="minor"/>
      </rPr>
      <t>-1</t>
    </r>
  </si>
  <si>
    <r>
      <t>mg kg</t>
    </r>
    <r>
      <rPr>
        <vertAlign val="superscript"/>
        <sz val="11"/>
        <rFont val="Calibri"/>
        <family val="2"/>
        <scheme val="minor"/>
      </rPr>
      <t>-1</t>
    </r>
  </si>
  <si>
    <t>PMC female</t>
  </si>
  <si>
    <t xml:space="preserve"> 10cm  (0-10)</t>
  </si>
  <si>
    <t>10cm (0-10)</t>
  </si>
  <si>
    <t>10 cm (20-end)</t>
  </si>
  <si>
    <t>10 cm (10-20)</t>
  </si>
  <si>
    <t>Table 1</t>
  </si>
  <si>
    <t>Table 2</t>
  </si>
  <si>
    <t>Supplementary Information Table 2: Certified Reference Material Data</t>
  </si>
  <si>
    <t>Supplementary Information</t>
  </si>
  <si>
    <t>Method development to characterise elephant tail hairs to reflect changes in mineral status</t>
  </si>
  <si>
    <r>
      <t xml:space="preserve">a </t>
    </r>
    <r>
      <rPr>
        <sz val="12"/>
        <color theme="1"/>
        <rFont val="Calibri"/>
        <family val="2"/>
        <scheme val="minor"/>
      </rPr>
      <t>Centre for Environmental Geochemistry, British Geological Survey</t>
    </r>
    <r>
      <rPr>
        <sz val="12"/>
        <color rgb="FF000000"/>
        <rFont val="Calibri"/>
        <family val="2"/>
        <scheme val="minor"/>
      </rPr>
      <t xml:space="preserve">, United Kingdom. </t>
    </r>
  </si>
  <si>
    <r>
      <t>b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>School of Biosciences, University of Nottingham, United Kingdom.</t>
    </r>
  </si>
  <si>
    <r>
      <t xml:space="preserve">c </t>
    </r>
    <r>
      <rPr>
        <sz val="12"/>
        <color rgb="FF000000"/>
        <rFont val="Calibri"/>
        <family val="2"/>
        <scheme val="minor"/>
      </rPr>
      <t>School of Veterinary Medicine and Science, University of Nottingham, United Kingdom.</t>
    </r>
  </si>
  <si>
    <r>
      <t>d</t>
    </r>
    <r>
      <rPr>
        <sz val="12"/>
        <color theme="1"/>
        <rFont val="Calibri"/>
        <family val="2"/>
        <scheme val="minor"/>
      </rPr>
      <t xml:space="preserve"> Applied Behavioural Ecology and Environmental Research Unit, University of South Africa, South Africa. </t>
    </r>
  </si>
  <si>
    <r>
      <t>e</t>
    </r>
    <r>
      <rPr>
        <sz val="12"/>
        <color theme="1"/>
        <rFont val="Calibri"/>
        <family val="2"/>
        <scheme val="minor"/>
      </rPr>
      <t xml:space="preserve"> Elephants Alive, Limpopo, South Africa.</t>
    </r>
  </si>
  <si>
    <r>
      <t>f</t>
    </r>
    <r>
      <rPr>
        <sz val="12"/>
        <color theme="1"/>
        <rFont val="Calibri"/>
        <family val="2"/>
        <scheme val="minor"/>
      </rPr>
      <t xml:space="preserve"> Veterinary Wildlife Services, South African National Parks, South Africa. </t>
    </r>
  </si>
  <si>
    <r>
      <t>g</t>
    </r>
    <r>
      <rPr>
        <sz val="12"/>
        <color theme="1"/>
        <rFont val="Calibri"/>
        <family val="2"/>
        <scheme val="minor"/>
      </rPr>
      <t xml:space="preserve"> Ellen S. Dierenfeld, </t>
    </r>
    <r>
      <rPr>
        <sz val="12"/>
        <color rgb="FF000000"/>
        <rFont val="Calibri"/>
        <family val="2"/>
        <scheme val="minor"/>
      </rPr>
      <t>LLC, Saint Louis, MO 63128 USA.</t>
    </r>
  </si>
  <si>
    <r>
      <t>h</t>
    </r>
    <r>
      <rPr>
        <sz val="12"/>
        <color rgb="FF000000"/>
        <rFont val="Calibri"/>
        <family val="2"/>
        <scheme val="minor"/>
      </rPr>
      <t xml:space="preserve"> School of Animal, Rural &amp; Environmental Sciences, Nottingham Trent University, United Kingdom.</t>
    </r>
  </si>
  <si>
    <r>
      <t xml:space="preserve">i </t>
    </r>
    <r>
      <rPr>
        <sz val="12"/>
        <color rgb="FF000000"/>
        <rFont val="Calibri"/>
        <family val="2"/>
        <scheme val="minor"/>
      </rPr>
      <t>South African Environmental Observation Network (SAEON), Phalaborwa, South Africa.</t>
    </r>
  </si>
  <si>
    <t xml:space="preserve">* Corresponding author: Michael Watts, mwatts@bgs.ac.uk </t>
  </si>
  <si>
    <t>CONTENTS</t>
  </si>
  <si>
    <r>
      <t xml:space="preserve">Fiona Sach </t>
    </r>
    <r>
      <rPr>
        <vertAlign val="superscript"/>
        <sz val="10"/>
        <color theme="1"/>
        <rFont val="Calibri"/>
        <family val="2"/>
        <scheme val="minor"/>
      </rPr>
      <t>a, b</t>
    </r>
    <r>
      <rPr>
        <sz val="10"/>
        <color theme="1"/>
        <rFont val="Calibri"/>
        <family val="2"/>
        <scheme val="minor"/>
      </rPr>
      <t>, Lorraine Fields</t>
    </r>
    <r>
      <rPr>
        <vertAlign val="superscript"/>
        <sz val="10"/>
        <color theme="1"/>
        <rFont val="Calibri"/>
        <family val="2"/>
        <scheme val="minor"/>
      </rPr>
      <t xml:space="preserve"> a</t>
    </r>
    <r>
      <rPr>
        <sz val="10"/>
        <color theme="1"/>
        <rFont val="Calibri"/>
        <family val="2"/>
        <scheme val="minor"/>
      </rPr>
      <t xml:space="preserve"> , Simon Chenery</t>
    </r>
    <r>
      <rPr>
        <vertAlign val="superscript"/>
        <sz val="10"/>
        <color theme="1"/>
        <rFont val="Calibri"/>
        <family val="2"/>
        <scheme val="minor"/>
      </rPr>
      <t xml:space="preserve"> a</t>
    </r>
    <r>
      <rPr>
        <sz val="10"/>
        <color theme="1"/>
        <rFont val="Calibri"/>
        <family val="2"/>
        <scheme val="minor"/>
      </rPr>
      <t xml:space="preserve">, Lisa Yon </t>
    </r>
    <r>
      <rPr>
        <vertAlign val="superscript"/>
        <sz val="10"/>
        <color theme="1"/>
        <rFont val="Calibri"/>
        <family val="2"/>
        <scheme val="minor"/>
      </rPr>
      <t>c</t>
    </r>
    <r>
      <rPr>
        <sz val="10"/>
        <color theme="1"/>
        <rFont val="Calibri"/>
        <family val="2"/>
        <scheme val="minor"/>
      </rPr>
      <t xml:space="preserve">, Michelle D. Henley </t>
    </r>
    <r>
      <rPr>
        <vertAlign val="superscript"/>
        <sz val="10"/>
        <color theme="1"/>
        <rFont val="Calibri"/>
        <family val="2"/>
        <scheme val="minor"/>
      </rPr>
      <t>d, e</t>
    </r>
    <r>
      <rPr>
        <sz val="10"/>
        <color theme="1"/>
        <rFont val="Calibri"/>
        <family val="2"/>
        <scheme val="minor"/>
      </rPr>
      <t xml:space="preserve">, Peter Buss </t>
    </r>
    <r>
      <rPr>
        <vertAlign val="superscript"/>
        <sz val="10"/>
        <color theme="1"/>
        <rFont val="Calibri"/>
        <family val="2"/>
        <scheme val="minor"/>
      </rPr>
      <t>f</t>
    </r>
    <r>
      <rPr>
        <sz val="10"/>
        <color theme="1"/>
        <rFont val="Calibri"/>
        <family val="2"/>
        <scheme val="minor"/>
      </rPr>
      <t>, Ellen S. Dierenfeld</t>
    </r>
    <r>
      <rPr>
        <vertAlign val="superscript"/>
        <sz val="10"/>
        <color theme="1"/>
        <rFont val="Calibri"/>
        <family val="2"/>
        <scheme val="minor"/>
      </rPr>
      <t xml:space="preserve"> g, h</t>
    </r>
    <r>
      <rPr>
        <sz val="10"/>
        <color theme="1"/>
        <rFont val="Calibri"/>
        <family val="2"/>
        <scheme val="minor"/>
      </rPr>
      <t xml:space="preserve">,  Simon C Langley-Evans </t>
    </r>
    <r>
      <rPr>
        <vertAlign val="superscript"/>
        <sz val="10"/>
        <color theme="1"/>
        <rFont val="Calibri"/>
        <family val="2"/>
        <scheme val="minor"/>
      </rPr>
      <t>b</t>
    </r>
    <r>
      <rPr>
        <sz val="10"/>
        <color theme="1"/>
        <rFont val="Calibri"/>
        <family val="2"/>
        <scheme val="minor"/>
      </rPr>
      <t xml:space="preserve">, Michael J Watts </t>
    </r>
    <r>
      <rPr>
        <vertAlign val="superscript"/>
        <sz val="10"/>
        <color theme="1"/>
        <rFont val="Calibri"/>
        <family val="2"/>
        <scheme val="minor"/>
      </rPr>
      <t>a</t>
    </r>
    <r>
      <rPr>
        <sz val="10"/>
        <color theme="1"/>
        <rFont val="Calibri"/>
        <family val="2"/>
        <scheme val="minor"/>
      </rPr>
      <t>*</t>
    </r>
  </si>
  <si>
    <t>(cm)</t>
  </si>
  <si>
    <t xml:space="preserve">elephant </t>
  </si>
  <si>
    <t xml:space="preserve">Sample </t>
  </si>
  <si>
    <t>Code</t>
  </si>
  <si>
    <t xml:space="preserve">total length </t>
  </si>
  <si>
    <t>Supplementary Table 1: ICP-MS data for elephant tail hair</t>
  </si>
  <si>
    <t>LIMS</t>
  </si>
  <si>
    <t xml:space="preserve"> Code</t>
  </si>
  <si>
    <t>PMC male</t>
  </si>
  <si>
    <t xml:space="preserve">PMC male </t>
  </si>
  <si>
    <t>Sections of hair</t>
  </si>
  <si>
    <t>% Accuracy</t>
  </si>
  <si>
    <t>BGS in-house toenail reference material</t>
  </si>
  <si>
    <t>GBW07601 Human Hair</t>
  </si>
  <si>
    <t>LA-ICP-MS conditions</t>
  </si>
  <si>
    <t>Laser: NewWave UP193FX; 193nm excimer laser; 20Hz repetition rate; 100% power which equated to irradiance 1.51 GW/cm2 and a fluence of 7.54 J/cm2. The laser was set for a 100 μm beam diameter and during the cleaning passes (2) was run over the sample surface at 200 μm/s and 100 μm/s for the analytical measurement pass.</t>
  </si>
  <si>
    <t>ICP-MS: Agilent 7500cx; RF power - 1550W; Injector gas 0.8L/min He ablation cell gas flow mixed with 0.85 L/min Ar make up gas supplied by Cetac Aridus desolvating nebuliser. Data acquisition in TRA mode for the following isotopes: 13C; 23Na, 24Mg, 31P, 34S, 39K, 42Ca, 55Mn, 56Fe, 66Zn, 208Pb, 238U. Each isotope was set for a peak jumping dwell time of 25ms, giving a total time slice of 0.337s. Note this is slightly larger than 12 X 25ms due to the quadrupole settle time.</t>
  </si>
  <si>
    <t>The ICP-MS was optimised by tuning for sensitivity across the mass range and minimum oxide and doubly charged ions by nebulising a solution containing 1 ng/ml of Li, Co, Ce and U through the Aridus.</t>
  </si>
  <si>
    <t>Supplementary Information Table 3: Laser Ablation ICP-MS Operating parame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0">
    <numFmt numFmtId="164" formatCode="[&gt;=10]00.0;[&gt;=1]0.00;0.000"/>
    <numFmt numFmtId="165" formatCode="[&gt;=100]0;[&gt;=10]0;0"/>
    <numFmt numFmtId="166" formatCode="#0.0;&quot;&lt;&quot;#0.0;;@"/>
    <numFmt numFmtId="167" formatCode="[&gt;=100]0;[&gt;=10]0.0;0.00"/>
    <numFmt numFmtId="168" formatCode="[&gt;=100]0;[&gt;=1]0.0;0.0"/>
    <numFmt numFmtId="169" formatCode="[&gt;=100]0.0;[&gt;=1]0.00;0.00"/>
    <numFmt numFmtId="170" formatCode="[&gt;=100]0;[&gt;=1]0;0"/>
    <numFmt numFmtId="171" formatCode="0.000"/>
    <numFmt numFmtId="172" formatCode="[&gt;=100]0.0;[&gt;=1]0.0;0.0"/>
    <numFmt numFmtId="173" formatCode="[&gt;=100]0.0;[&gt;=10]0.0;0.00"/>
  </numFmts>
  <fonts count="27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Geneva"/>
    </font>
    <font>
      <sz val="10"/>
      <name val="Arial"/>
      <family val="2"/>
    </font>
    <font>
      <sz val="8"/>
      <name val="Calibri"/>
      <family val="2"/>
      <scheme val="minor"/>
    </font>
    <font>
      <sz val="10"/>
      <name val="Calibri"/>
      <family val="2"/>
      <scheme val="minor"/>
    </font>
    <font>
      <vertAlign val="superscript"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0"/>
      <color rgb="FFFF0000"/>
      <name val="Calibri"/>
      <family val="2"/>
      <scheme val="minor"/>
    </font>
    <font>
      <i/>
      <sz val="10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3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2" fillId="0" borderId="0"/>
    <xf numFmtId="0" fontId="3" fillId="0" borderId="0"/>
    <xf numFmtId="0" fontId="24" fillId="0" borderId="0" applyNumberFormat="0" applyFill="0" applyBorder="0" applyAlignment="0" applyProtection="0"/>
  </cellStyleXfs>
  <cellXfs count="81">
    <xf numFmtId="0" fontId="0" fillId="0" borderId="0" xfId="0"/>
    <xf numFmtId="0" fontId="0" fillId="0" borderId="0" xfId="0" applyFont="1"/>
    <xf numFmtId="0" fontId="5" fillId="0" borderId="0" xfId="1" applyFont="1" applyAlignment="1">
      <alignment vertical="center"/>
    </xf>
    <xf numFmtId="0" fontId="5" fillId="0" borderId="0" xfId="1" applyFont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0" xfId="1" applyFont="1"/>
    <xf numFmtId="0" fontId="7" fillId="0" borderId="0" xfId="0" applyFont="1"/>
    <xf numFmtId="171" fontId="8" fillId="0" borderId="0" xfId="0" applyNumberFormat="1" applyFont="1" applyAlignment="1">
      <alignment vertical="center"/>
    </xf>
    <xf numFmtId="0" fontId="8" fillId="0" borderId="0" xfId="0" applyFont="1"/>
    <xf numFmtId="171" fontId="9" fillId="0" borderId="0" xfId="0" applyNumberFormat="1" applyFont="1" applyAlignment="1">
      <alignment vertical="center"/>
    </xf>
    <xf numFmtId="0" fontId="9" fillId="0" borderId="0" xfId="0" applyFont="1"/>
    <xf numFmtId="171" fontId="11" fillId="0" borderId="0" xfId="0" applyNumberFormat="1" applyFont="1" applyAlignment="1">
      <alignment vertical="center"/>
    </xf>
    <xf numFmtId="0" fontId="11" fillId="0" borderId="0" xfId="0" applyFont="1"/>
    <xf numFmtId="0" fontId="12" fillId="0" borderId="0" xfId="1" applyFont="1" applyAlignment="1">
      <alignment horizontal="center" vertical="center"/>
    </xf>
    <xf numFmtId="164" fontId="12" fillId="0" borderId="0" xfId="2" applyNumberFormat="1" applyFont="1" applyAlignment="1">
      <alignment horizontal="center"/>
    </xf>
    <xf numFmtId="165" fontId="12" fillId="0" borderId="0" xfId="2" applyNumberFormat="1" applyFont="1" applyAlignment="1">
      <alignment horizontal="center"/>
    </xf>
    <xf numFmtId="164" fontId="12" fillId="0" borderId="0" xfId="1" applyNumberFormat="1" applyFont="1" applyAlignment="1">
      <alignment horizontal="center"/>
    </xf>
    <xf numFmtId="0" fontId="14" fillId="0" borderId="0" xfId="1" applyFont="1" applyAlignment="1">
      <alignment vertical="center"/>
    </xf>
    <xf numFmtId="0" fontId="14" fillId="0" borderId="0" xfId="1" applyFont="1" applyAlignment="1">
      <alignment horizontal="center" vertical="center"/>
    </xf>
    <xf numFmtId="0" fontId="14" fillId="0" borderId="0" xfId="1" applyFont="1"/>
    <xf numFmtId="0" fontId="7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2" fillId="0" borderId="0" xfId="0" applyFont="1"/>
    <xf numFmtId="15" fontId="14" fillId="0" borderId="0" xfId="1" applyNumberFormat="1" applyFont="1" applyAlignment="1">
      <alignment horizontal="left" vertical="center"/>
    </xf>
    <xf numFmtId="0" fontId="1" fillId="0" borderId="0" xfId="1" applyFont="1" applyAlignment="1">
      <alignment horizontal="right"/>
    </xf>
    <xf numFmtId="15" fontId="14" fillId="0" borderId="0" xfId="1" applyNumberFormat="1" applyFont="1" applyAlignment="1">
      <alignment horizontal="right"/>
    </xf>
    <xf numFmtId="0" fontId="14" fillId="0" borderId="0" xfId="0" applyFont="1" applyAlignment="1">
      <alignment horizontal="center" vertical="top"/>
    </xf>
    <xf numFmtId="0" fontId="14" fillId="0" borderId="0" xfId="1" applyFont="1" applyAlignment="1">
      <alignment horizontal="center"/>
    </xf>
    <xf numFmtId="15" fontId="14" fillId="0" borderId="0" xfId="1" applyNumberFormat="1" applyFont="1" applyAlignment="1">
      <alignment horizontal="center"/>
    </xf>
    <xf numFmtId="0" fontId="17" fillId="0" borderId="0" xfId="0" applyFont="1" applyAlignment="1">
      <alignment vertical="center"/>
    </xf>
    <xf numFmtId="0" fontId="16" fillId="0" borderId="0" xfId="0" applyFont="1"/>
    <xf numFmtId="0" fontId="18" fillId="0" borderId="0" xfId="0" applyFont="1"/>
    <xf numFmtId="0" fontId="19" fillId="0" borderId="0" xfId="0" applyFont="1" applyAlignment="1">
      <alignment vertical="center"/>
    </xf>
    <xf numFmtId="0" fontId="21" fillId="0" borderId="0" xfId="0" applyFont="1" applyAlignment="1">
      <alignment vertical="center"/>
    </xf>
    <xf numFmtId="0" fontId="23" fillId="0" borderId="0" xfId="0" applyFont="1" applyAlignment="1">
      <alignment vertical="center"/>
    </xf>
    <xf numFmtId="0" fontId="24" fillId="0" borderId="0" xfId="3" applyAlignment="1">
      <alignment vertical="center"/>
    </xf>
    <xf numFmtId="0" fontId="0" fillId="0" borderId="1" xfId="0" applyBorder="1"/>
    <xf numFmtId="0" fontId="13" fillId="0" borderId="0" xfId="0" applyFont="1" applyAlignment="1">
      <alignment vertical="center"/>
    </xf>
    <xf numFmtId="0" fontId="14" fillId="0" borderId="0" xfId="1" applyFont="1" applyAlignment="1">
      <alignment horizontal="center" vertical="center" wrapText="1"/>
    </xf>
    <xf numFmtId="166" fontId="13" fillId="0" borderId="0" xfId="2" applyNumberFormat="1" applyFont="1" applyAlignment="1">
      <alignment horizontal="left"/>
    </xf>
    <xf numFmtId="0" fontId="0" fillId="0" borderId="0" xfId="0" applyFont="1" applyAlignment="1">
      <alignment horizontal="center"/>
    </xf>
    <xf numFmtId="164" fontId="14" fillId="0" borderId="0" xfId="2" applyNumberFormat="1" applyFont="1" applyAlignment="1">
      <alignment horizontal="center"/>
    </xf>
    <xf numFmtId="165" fontId="14" fillId="0" borderId="0" xfId="2" applyNumberFormat="1" applyFont="1" applyAlignment="1">
      <alignment horizontal="center"/>
    </xf>
    <xf numFmtId="164" fontId="14" fillId="0" borderId="0" xfId="1" applyNumberFormat="1" applyFont="1" applyAlignment="1">
      <alignment horizontal="center"/>
    </xf>
    <xf numFmtId="164" fontId="14" fillId="0" borderId="0" xfId="1" applyNumberFormat="1" applyFont="1" applyAlignment="1">
      <alignment horizontal="center" vertical="center"/>
    </xf>
    <xf numFmtId="164" fontId="13" fillId="0" borderId="0" xfId="1" applyNumberFormat="1" applyFont="1" applyAlignment="1">
      <alignment horizontal="center"/>
    </xf>
    <xf numFmtId="165" fontId="14" fillId="0" borderId="0" xfId="2" applyNumberFormat="1" applyFont="1" applyFill="1" applyAlignment="1">
      <alignment horizontal="center"/>
    </xf>
    <xf numFmtId="167" fontId="14" fillId="0" borderId="0" xfId="2" applyNumberFormat="1" applyFont="1" applyFill="1" applyAlignment="1">
      <alignment horizontal="center"/>
    </xf>
    <xf numFmtId="168" fontId="14" fillId="0" borderId="0" xfId="2" applyNumberFormat="1" applyFont="1" applyFill="1" applyAlignment="1">
      <alignment horizontal="center"/>
    </xf>
    <xf numFmtId="169" fontId="14" fillId="0" borderId="0" xfId="2" applyNumberFormat="1" applyFont="1" applyFill="1" applyAlignment="1">
      <alignment horizontal="center"/>
    </xf>
    <xf numFmtId="167" fontId="14" fillId="0" borderId="0" xfId="2" applyNumberFormat="1" applyFont="1" applyAlignment="1">
      <alignment horizontal="center"/>
    </xf>
    <xf numFmtId="169" fontId="14" fillId="0" borderId="0" xfId="2" applyNumberFormat="1" applyFont="1" applyAlignment="1">
      <alignment horizontal="center"/>
    </xf>
    <xf numFmtId="168" fontId="14" fillId="0" borderId="0" xfId="2" applyNumberFormat="1" applyFont="1" applyAlignment="1">
      <alignment horizontal="center"/>
    </xf>
    <xf numFmtId="0" fontId="12" fillId="0" borderId="0" xfId="1" applyFont="1" applyAlignment="1">
      <alignment vertical="center"/>
    </xf>
    <xf numFmtId="0" fontId="7" fillId="0" borderId="0" xfId="0" applyFont="1" applyAlignment="1">
      <alignment horizontal="center"/>
    </xf>
    <xf numFmtId="164" fontId="5" fillId="0" borderId="0" xfId="1" applyNumberFormat="1" applyFont="1" applyAlignment="1">
      <alignment horizontal="center" vertical="center"/>
    </xf>
    <xf numFmtId="165" fontId="5" fillId="0" borderId="0" xfId="2" applyNumberFormat="1" applyFont="1" applyAlignment="1">
      <alignment horizontal="center"/>
    </xf>
    <xf numFmtId="167" fontId="5" fillId="0" borderId="0" xfId="2" applyNumberFormat="1" applyFont="1" applyAlignment="1">
      <alignment horizontal="center"/>
    </xf>
    <xf numFmtId="170" fontId="5" fillId="0" borderId="0" xfId="2" applyNumberFormat="1" applyFont="1" applyAlignment="1">
      <alignment horizontal="center"/>
    </xf>
    <xf numFmtId="168" fontId="5" fillId="0" borderId="0" xfId="2" applyNumberFormat="1" applyFont="1" applyAlignment="1">
      <alignment horizontal="center"/>
    </xf>
    <xf numFmtId="169" fontId="5" fillId="0" borderId="0" xfId="2" applyNumberFormat="1" applyFont="1" applyAlignment="1">
      <alignment horizontal="center"/>
    </xf>
    <xf numFmtId="172" fontId="5" fillId="0" borderId="0" xfId="2" applyNumberFormat="1" applyFont="1" applyAlignment="1">
      <alignment horizontal="center"/>
    </xf>
    <xf numFmtId="173" fontId="5" fillId="0" borderId="0" xfId="2" applyNumberFormat="1" applyFont="1" applyAlignment="1">
      <alignment horizontal="center"/>
    </xf>
    <xf numFmtId="164" fontId="5" fillId="0" borderId="0" xfId="2" applyNumberFormat="1" applyFont="1" applyAlignment="1">
      <alignment horizontal="center"/>
    </xf>
    <xf numFmtId="1" fontId="5" fillId="0" borderId="0" xfId="0" applyNumberFormat="1" applyFont="1" applyAlignment="1">
      <alignment horizontal="center" vertical="top"/>
    </xf>
    <xf numFmtId="171" fontId="5" fillId="0" borderId="0" xfId="0" applyNumberFormat="1" applyFont="1" applyAlignment="1">
      <alignment horizontal="center" vertical="top"/>
    </xf>
    <xf numFmtId="172" fontId="5" fillId="0" borderId="0" xfId="0" applyNumberFormat="1" applyFont="1" applyAlignment="1">
      <alignment horizontal="center" vertical="top"/>
    </xf>
    <xf numFmtId="165" fontId="5" fillId="0" borderId="0" xfId="0" applyNumberFormat="1" applyFont="1" applyAlignment="1">
      <alignment horizontal="center" vertical="top"/>
    </xf>
    <xf numFmtId="168" fontId="5" fillId="0" borderId="0" xfId="0" applyNumberFormat="1" applyFont="1" applyAlignment="1">
      <alignment horizontal="center" vertical="top"/>
    </xf>
    <xf numFmtId="173" fontId="5" fillId="0" borderId="0" xfId="0" applyNumberFormat="1" applyFont="1" applyAlignment="1">
      <alignment horizontal="center" vertical="top"/>
    </xf>
    <xf numFmtId="169" fontId="5" fillId="0" borderId="0" xfId="0" applyNumberFormat="1" applyFont="1" applyAlignment="1">
      <alignment horizontal="center" vertical="top"/>
    </xf>
    <xf numFmtId="1" fontId="12" fillId="0" borderId="0" xfId="0" applyNumberFormat="1" applyFont="1" applyAlignment="1">
      <alignment horizontal="center" vertical="top"/>
    </xf>
    <xf numFmtId="171" fontId="8" fillId="0" borderId="0" xfId="0" applyNumberFormat="1" applyFont="1" applyAlignment="1">
      <alignment horizontal="center"/>
    </xf>
    <xf numFmtId="1" fontId="9" fillId="0" borderId="0" xfId="0" applyNumberFormat="1" applyFont="1" applyAlignment="1">
      <alignment horizontal="center"/>
    </xf>
    <xf numFmtId="171" fontId="9" fillId="0" borderId="0" xfId="0" applyNumberFormat="1" applyFont="1" applyAlignment="1">
      <alignment horizontal="center"/>
    </xf>
    <xf numFmtId="171" fontId="12" fillId="0" borderId="0" xfId="0" applyNumberFormat="1" applyFont="1" applyAlignment="1">
      <alignment horizontal="center" vertical="top"/>
    </xf>
    <xf numFmtId="171" fontId="10" fillId="0" borderId="0" xfId="0" applyNumberFormat="1" applyFont="1" applyAlignment="1">
      <alignment horizontal="center"/>
    </xf>
    <xf numFmtId="1" fontId="11" fillId="0" borderId="0" xfId="0" applyNumberFormat="1" applyFont="1" applyAlignment="1">
      <alignment horizontal="center"/>
    </xf>
    <xf numFmtId="1" fontId="7" fillId="0" borderId="0" xfId="0" applyNumberFormat="1" applyFont="1" applyAlignment="1">
      <alignment horizontal="center"/>
    </xf>
    <xf numFmtId="0" fontId="0" fillId="0" borderId="0" xfId="0" applyAlignment="1">
      <alignment wrapText="1"/>
    </xf>
    <xf numFmtId="0" fontId="26" fillId="0" borderId="0" xfId="0" applyFont="1"/>
  </cellXfs>
  <cellStyles count="4">
    <cellStyle name="Hyperlink" xfId="3" builtinId="8"/>
    <cellStyle name="Normal" xfId="0" builtinId="0"/>
    <cellStyle name="Normal 2 2 2 2" xfId="1" xr:uid="{00000000-0005-0000-0000-000001000000}"/>
    <cellStyle name="Normal_full suite PBET spreadsheet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mwatts@bgs.ac.uk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9"/>
  <sheetViews>
    <sheetView showGridLines="0" workbookViewId="0">
      <selection activeCell="F17" sqref="F17"/>
    </sheetView>
  </sheetViews>
  <sheetFormatPr defaultRowHeight="15"/>
  <cols>
    <col min="2" max="2" width="35.140625" bestFit="1" customWidth="1"/>
    <col min="3" max="3" width="38" bestFit="1" customWidth="1"/>
  </cols>
  <sheetData>
    <row r="1" spans="1:1" ht="23.25">
      <c r="A1" s="31" t="s">
        <v>76</v>
      </c>
    </row>
    <row r="2" spans="1:1" ht="17.25">
      <c r="A2" s="32" t="s">
        <v>77</v>
      </c>
    </row>
    <row r="3" spans="1:1">
      <c r="A3" s="37"/>
    </row>
    <row r="4" spans="1:1">
      <c r="A4" s="20" t="s">
        <v>89</v>
      </c>
    </row>
    <row r="6" spans="1:1" ht="18">
      <c r="A6" s="33" t="s">
        <v>78</v>
      </c>
    </row>
    <row r="7" spans="1:1" ht="18">
      <c r="A7" s="33" t="s">
        <v>79</v>
      </c>
    </row>
    <row r="8" spans="1:1" ht="18">
      <c r="A8" s="33" t="s">
        <v>80</v>
      </c>
    </row>
    <row r="9" spans="1:1" ht="18">
      <c r="A9" s="33" t="s">
        <v>81</v>
      </c>
    </row>
    <row r="10" spans="1:1" ht="18">
      <c r="A10" s="33" t="s">
        <v>82</v>
      </c>
    </row>
    <row r="11" spans="1:1" ht="18">
      <c r="A11" s="33" t="s">
        <v>83</v>
      </c>
    </row>
    <row r="12" spans="1:1" ht="18">
      <c r="A12" s="34" t="s">
        <v>84</v>
      </c>
    </row>
    <row r="13" spans="1:1" ht="18">
      <c r="A13" s="33" t="s">
        <v>85</v>
      </c>
    </row>
    <row r="14" spans="1:1" ht="18">
      <c r="A14" s="34" t="s">
        <v>86</v>
      </c>
    </row>
    <row r="15" spans="1:1">
      <c r="A15" s="35" t="s">
        <v>87</v>
      </c>
    </row>
    <row r="17" spans="1:3">
      <c r="A17" s="30" t="s">
        <v>88</v>
      </c>
    </row>
    <row r="18" spans="1:3">
      <c r="B18" s="36" t="s">
        <v>73</v>
      </c>
      <c r="C18" s="36" t="s">
        <v>43</v>
      </c>
    </row>
    <row r="19" spans="1:3">
      <c r="B19" s="36" t="s">
        <v>74</v>
      </c>
      <c r="C19" s="36" t="s">
        <v>44</v>
      </c>
    </row>
  </sheetData>
  <hyperlinks>
    <hyperlink ref="A15" r:id="rId1" display="mailto:mwatts@bgs.ac.uk" xr:uid="{C0A065CB-C2BC-4E41-81E4-A8C096AAAFF7}"/>
  </hyperlinks>
  <pageMargins left="0.7" right="0.7" top="0.75" bottom="0.75" header="0.3" footer="0.3"/>
  <pageSetup paperSize="9" orientation="landscape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23"/>
  <sheetViews>
    <sheetView showGridLines="0" workbookViewId="0">
      <selection activeCell="I21" sqref="I21"/>
    </sheetView>
  </sheetViews>
  <sheetFormatPr defaultColWidth="8.7109375" defaultRowHeight="15"/>
  <cols>
    <col min="1" max="1" width="14.5703125" style="1" customWidth="1"/>
    <col min="2" max="2" width="8.140625" style="1" customWidth="1"/>
    <col min="3" max="3" width="11.7109375" style="1" customWidth="1"/>
    <col min="4" max="4" width="9.28515625" style="1" customWidth="1"/>
    <col min="5" max="5" width="15.7109375" style="1" bestFit="1" customWidth="1"/>
    <col min="6" max="20" width="7.28515625" style="40" bestFit="1" customWidth="1"/>
    <col min="21" max="16384" width="8.7109375" style="1"/>
  </cols>
  <sheetData>
    <row r="1" spans="1:14" ht="23.25">
      <c r="A1" s="31" t="s">
        <v>95</v>
      </c>
    </row>
    <row r="3" spans="1:14" s="18" customFormat="1" ht="30">
      <c r="A3" s="18" t="s">
        <v>96</v>
      </c>
      <c r="B3" s="18" t="s">
        <v>92</v>
      </c>
      <c r="C3" s="18" t="s">
        <v>91</v>
      </c>
      <c r="D3" s="38" t="s">
        <v>94</v>
      </c>
      <c r="E3" s="18" t="s">
        <v>100</v>
      </c>
      <c r="F3" s="41" t="s">
        <v>1</v>
      </c>
      <c r="G3" s="41" t="s">
        <v>2</v>
      </c>
      <c r="H3" s="41" t="s">
        <v>3</v>
      </c>
      <c r="I3" s="41" t="s">
        <v>4</v>
      </c>
      <c r="J3" s="41" t="s">
        <v>5</v>
      </c>
      <c r="K3" s="41" t="s">
        <v>6</v>
      </c>
      <c r="L3" s="41" t="s">
        <v>7</v>
      </c>
      <c r="M3" s="42" t="s">
        <v>8</v>
      </c>
      <c r="N3" s="41" t="s">
        <v>9</v>
      </c>
    </row>
    <row r="4" spans="1:14" s="18" customFormat="1" ht="17.25">
      <c r="A4" s="18" t="s">
        <v>97</v>
      </c>
      <c r="B4" s="18" t="s">
        <v>93</v>
      </c>
      <c r="C4" s="17"/>
      <c r="D4" s="18" t="s">
        <v>90</v>
      </c>
      <c r="E4" s="23"/>
      <c r="F4" s="44" t="s">
        <v>67</v>
      </c>
      <c r="G4" s="44" t="s">
        <v>67</v>
      </c>
      <c r="H4" s="44" t="s">
        <v>67</v>
      </c>
      <c r="I4" s="44" t="s">
        <v>67</v>
      </c>
      <c r="J4" s="44" t="s">
        <v>67</v>
      </c>
      <c r="K4" s="44" t="s">
        <v>67</v>
      </c>
      <c r="L4" s="44" t="s">
        <v>67</v>
      </c>
      <c r="M4" s="44" t="s">
        <v>67</v>
      </c>
      <c r="N4" s="44" t="s">
        <v>67</v>
      </c>
    </row>
    <row r="5" spans="1:14" s="24" customFormat="1">
      <c r="A5" s="39" t="s">
        <v>16</v>
      </c>
      <c r="E5" s="25"/>
      <c r="F5" s="45" t="s">
        <v>18</v>
      </c>
      <c r="G5" s="45" t="s">
        <v>19</v>
      </c>
      <c r="H5" s="45" t="s">
        <v>20</v>
      </c>
      <c r="I5" s="45" t="s">
        <v>21</v>
      </c>
      <c r="J5" s="45" t="s">
        <v>22</v>
      </c>
      <c r="K5" s="45" t="s">
        <v>24</v>
      </c>
      <c r="L5" s="45" t="s">
        <v>23</v>
      </c>
      <c r="M5" s="45" t="s">
        <v>19</v>
      </c>
      <c r="N5" s="45" t="s">
        <v>23</v>
      </c>
    </row>
    <row r="6" spans="1:14" s="19" customFormat="1">
      <c r="A6" s="26" t="s">
        <v>30</v>
      </c>
      <c r="B6" s="27">
        <v>146</v>
      </c>
      <c r="C6" s="27" t="s">
        <v>98</v>
      </c>
      <c r="D6" s="27">
        <v>61.6</v>
      </c>
      <c r="E6" s="28" t="s">
        <v>69</v>
      </c>
      <c r="F6" s="46">
        <v>577</v>
      </c>
      <c r="G6" s="47">
        <v>393</v>
      </c>
      <c r="H6" s="46">
        <v>55</v>
      </c>
      <c r="I6" s="48">
        <v>166</v>
      </c>
      <c r="J6" s="48">
        <v>1061</v>
      </c>
      <c r="K6" s="49">
        <v>0.37</v>
      </c>
      <c r="L6" s="48">
        <v>6.8</v>
      </c>
      <c r="M6" s="46">
        <v>169</v>
      </c>
      <c r="N6" s="48">
        <v>99.5</v>
      </c>
    </row>
    <row r="7" spans="1:14" s="19" customFormat="1">
      <c r="A7" s="26" t="s">
        <v>31</v>
      </c>
      <c r="B7" s="27">
        <v>146</v>
      </c>
      <c r="C7" s="27" t="s">
        <v>99</v>
      </c>
      <c r="D7" s="27">
        <v>61.6</v>
      </c>
      <c r="E7" s="28" t="s">
        <v>32</v>
      </c>
      <c r="F7" s="46">
        <v>354</v>
      </c>
      <c r="G7" s="47">
        <v>1066</v>
      </c>
      <c r="H7" s="46">
        <v>99</v>
      </c>
      <c r="I7" s="48">
        <v>314</v>
      </c>
      <c r="J7" s="48">
        <v>2875</v>
      </c>
      <c r="K7" s="49">
        <v>2.0299999999999998</v>
      </c>
      <c r="L7" s="48">
        <v>34.799999999999997</v>
      </c>
      <c r="M7" s="46">
        <v>1035</v>
      </c>
      <c r="N7" s="48">
        <v>330.1</v>
      </c>
    </row>
    <row r="8" spans="1:14" s="19" customFormat="1">
      <c r="A8" s="26" t="s">
        <v>33</v>
      </c>
      <c r="B8" s="27">
        <v>146</v>
      </c>
      <c r="C8" s="27" t="s">
        <v>99</v>
      </c>
      <c r="D8" s="27">
        <v>61.6</v>
      </c>
      <c r="E8" s="28" t="s">
        <v>34</v>
      </c>
      <c r="F8" s="46">
        <v>373</v>
      </c>
      <c r="G8" s="47">
        <v>1844</v>
      </c>
      <c r="H8" s="46">
        <v>153</v>
      </c>
      <c r="I8" s="48">
        <v>406</v>
      </c>
      <c r="J8" s="48">
        <v>5496</v>
      </c>
      <c r="K8" s="49">
        <v>3.6</v>
      </c>
      <c r="L8" s="48">
        <v>63.8</v>
      </c>
      <c r="M8" s="46">
        <v>1829</v>
      </c>
      <c r="N8" s="48">
        <v>537.6</v>
      </c>
    </row>
    <row r="9" spans="1:14" s="19" customFormat="1">
      <c r="A9" s="26" t="s">
        <v>35</v>
      </c>
      <c r="B9" s="27">
        <v>42</v>
      </c>
      <c r="C9" s="27" t="s">
        <v>68</v>
      </c>
      <c r="D9" s="27">
        <v>30</v>
      </c>
      <c r="E9" s="28" t="s">
        <v>70</v>
      </c>
      <c r="F9" s="42">
        <v>200</v>
      </c>
      <c r="G9" s="50">
        <v>202</v>
      </c>
      <c r="H9" s="42">
        <v>71</v>
      </c>
      <c r="I9" s="52">
        <v>143</v>
      </c>
      <c r="J9" s="52">
        <v>517</v>
      </c>
      <c r="K9" s="51">
        <v>0.33</v>
      </c>
      <c r="L9" s="52">
        <v>12.1</v>
      </c>
      <c r="M9" s="42">
        <v>170</v>
      </c>
      <c r="N9" s="52">
        <v>23.6</v>
      </c>
    </row>
    <row r="10" spans="1:14" s="19" customFormat="1">
      <c r="A10" s="26" t="s">
        <v>37</v>
      </c>
      <c r="B10" s="27">
        <v>42</v>
      </c>
      <c r="C10" s="27" t="s">
        <v>68</v>
      </c>
      <c r="D10" s="27">
        <v>30</v>
      </c>
      <c r="E10" s="28" t="s">
        <v>72</v>
      </c>
      <c r="F10" s="42">
        <v>260</v>
      </c>
      <c r="G10" s="50">
        <v>619</v>
      </c>
      <c r="H10" s="42">
        <v>139</v>
      </c>
      <c r="I10" s="52">
        <v>448</v>
      </c>
      <c r="J10" s="52">
        <v>1564</v>
      </c>
      <c r="K10" s="51">
        <v>1.41</v>
      </c>
      <c r="L10" s="52">
        <v>64.400000000000006</v>
      </c>
      <c r="M10" s="42">
        <v>760</v>
      </c>
      <c r="N10" s="52">
        <v>62.6</v>
      </c>
    </row>
    <row r="11" spans="1:14" s="19" customFormat="1">
      <c r="A11" s="26" t="s">
        <v>38</v>
      </c>
      <c r="B11" s="27">
        <v>42</v>
      </c>
      <c r="C11" s="27" t="s">
        <v>68</v>
      </c>
      <c r="D11" s="27">
        <v>30</v>
      </c>
      <c r="E11" s="28" t="s">
        <v>71</v>
      </c>
      <c r="F11" s="42">
        <v>288</v>
      </c>
      <c r="G11" s="50">
        <v>1493</v>
      </c>
      <c r="H11" s="42">
        <v>197</v>
      </c>
      <c r="I11" s="52">
        <v>770</v>
      </c>
      <c r="J11" s="52">
        <v>3559</v>
      </c>
      <c r="K11" s="51">
        <v>5.31</v>
      </c>
      <c r="L11" s="52">
        <v>186.7</v>
      </c>
      <c r="M11" s="42">
        <v>2987</v>
      </c>
      <c r="N11" s="52">
        <v>138.9</v>
      </c>
    </row>
    <row r="15" spans="1:14">
      <c r="A15" s="18" t="s">
        <v>96</v>
      </c>
      <c r="B15" s="43" t="s">
        <v>10</v>
      </c>
      <c r="C15" s="43" t="s">
        <v>11</v>
      </c>
      <c r="D15" s="43" t="s">
        <v>12</v>
      </c>
      <c r="E15" s="43" t="s">
        <v>13</v>
      </c>
      <c r="F15" s="41" t="s">
        <v>14</v>
      </c>
      <c r="G15" s="43" t="s">
        <v>15</v>
      </c>
    </row>
    <row r="16" spans="1:14" ht="17.25">
      <c r="A16" s="18" t="s">
        <v>97</v>
      </c>
      <c r="B16" s="44" t="s">
        <v>67</v>
      </c>
      <c r="C16" s="44" t="s">
        <v>67</v>
      </c>
      <c r="D16" s="44" t="s">
        <v>67</v>
      </c>
      <c r="E16" s="44" t="s">
        <v>67</v>
      </c>
      <c r="F16" s="44" t="s">
        <v>67</v>
      </c>
      <c r="G16" s="44" t="s">
        <v>67</v>
      </c>
    </row>
    <row r="17" spans="1:7">
      <c r="A17" s="39" t="s">
        <v>16</v>
      </c>
      <c r="B17" s="45" t="s">
        <v>25</v>
      </c>
      <c r="C17" s="45" t="s">
        <v>26</v>
      </c>
      <c r="D17" s="45" t="s">
        <v>27</v>
      </c>
      <c r="E17" s="45" t="s">
        <v>28</v>
      </c>
      <c r="F17" s="45" t="s">
        <v>29</v>
      </c>
      <c r="G17" s="45" t="s">
        <v>17</v>
      </c>
    </row>
    <row r="18" spans="1:7">
      <c r="A18" s="26" t="s">
        <v>30</v>
      </c>
      <c r="B18" s="46">
        <v>111.4</v>
      </c>
      <c r="C18" s="50">
        <v>8.5000000000000006E-2</v>
      </c>
      <c r="D18" s="50">
        <v>0.47599999999999998</v>
      </c>
      <c r="E18" s="50">
        <v>0.09</v>
      </c>
      <c r="F18" s="51">
        <v>2.879</v>
      </c>
      <c r="G18" s="41">
        <v>5.3999999999999999E-2</v>
      </c>
    </row>
    <row r="19" spans="1:7">
      <c r="A19" s="26" t="s">
        <v>31</v>
      </c>
      <c r="B19" s="46">
        <v>125</v>
      </c>
      <c r="C19" s="50">
        <v>0.22500000000000001</v>
      </c>
      <c r="D19" s="50">
        <v>0.50700000000000001</v>
      </c>
      <c r="E19" s="50">
        <v>0.28999999999999998</v>
      </c>
      <c r="F19" s="51">
        <v>4.1740000000000004</v>
      </c>
      <c r="G19" s="41">
        <v>0.251</v>
      </c>
    </row>
    <row r="20" spans="1:7">
      <c r="A20" s="26" t="s">
        <v>33</v>
      </c>
      <c r="B20" s="46">
        <v>126.8</v>
      </c>
      <c r="C20" s="50">
        <v>0.309</v>
      </c>
      <c r="D20" s="50">
        <v>0.434</v>
      </c>
      <c r="E20" s="50">
        <v>0.47</v>
      </c>
      <c r="F20" s="51">
        <v>2.3170000000000002</v>
      </c>
      <c r="G20" s="41">
        <v>0.50700000000000001</v>
      </c>
    </row>
    <row r="21" spans="1:7">
      <c r="A21" s="26" t="s">
        <v>35</v>
      </c>
      <c r="B21" s="42">
        <v>101.3</v>
      </c>
      <c r="C21" s="50">
        <v>4.3999999999999997E-2</v>
      </c>
      <c r="D21" s="50">
        <v>0.501</v>
      </c>
      <c r="E21" s="50" t="s">
        <v>36</v>
      </c>
      <c r="F21" s="51">
        <v>2.7919999999999998</v>
      </c>
      <c r="G21" s="41">
        <v>4.0000000000000001E-3</v>
      </c>
    </row>
    <row r="22" spans="1:7">
      <c r="A22" s="26" t="s">
        <v>37</v>
      </c>
      <c r="B22" s="42">
        <v>107</v>
      </c>
      <c r="C22" s="50">
        <v>0.126</v>
      </c>
      <c r="D22" s="50">
        <v>0.53800000000000003</v>
      </c>
      <c r="E22" s="50">
        <v>0.03</v>
      </c>
      <c r="F22" s="51">
        <v>6.077</v>
      </c>
      <c r="G22" s="41">
        <v>2.4E-2</v>
      </c>
    </row>
    <row r="23" spans="1:7">
      <c r="A23" s="26" t="s">
        <v>38</v>
      </c>
      <c r="B23" s="42">
        <v>115</v>
      </c>
      <c r="C23" s="50">
        <v>0.28000000000000003</v>
      </c>
      <c r="D23" s="50">
        <v>0.501</v>
      </c>
      <c r="E23" s="50">
        <v>7.0000000000000007E-2</v>
      </c>
      <c r="F23" s="51">
        <v>5.492</v>
      </c>
      <c r="G23" s="41">
        <v>0.16200000000000001</v>
      </c>
    </row>
  </sheetData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35"/>
  <sheetViews>
    <sheetView showGridLines="0" workbookViewId="0"/>
  </sheetViews>
  <sheetFormatPr defaultColWidth="8.7109375" defaultRowHeight="12.75"/>
  <cols>
    <col min="1" max="1" width="14.42578125" style="20" customWidth="1"/>
    <col min="2" max="4" width="8" style="54" bestFit="1" customWidth="1"/>
    <col min="5" max="6" width="9" style="54" bestFit="1" customWidth="1"/>
    <col min="7" max="8" width="6.5703125" style="54" bestFit="1" customWidth="1"/>
    <col min="9" max="10" width="7" style="54" bestFit="1" customWidth="1"/>
    <col min="11" max="11" width="8" style="54" bestFit="1" customWidth="1"/>
    <col min="12" max="14" width="6.5703125" style="54" bestFit="1" customWidth="1"/>
    <col min="15" max="15" width="7" style="54" bestFit="1" customWidth="1"/>
    <col min="16" max="16" width="6.5703125" style="54" bestFit="1" customWidth="1"/>
    <col min="17" max="16384" width="8.7109375" style="6"/>
  </cols>
  <sheetData>
    <row r="1" spans="1:16" ht="21">
      <c r="A1" s="29" t="s">
        <v>75</v>
      </c>
    </row>
    <row r="2" spans="1:16" s="2" customFormat="1">
      <c r="A2" s="13" t="s">
        <v>0</v>
      </c>
      <c r="B2" s="14" t="s">
        <v>1</v>
      </c>
      <c r="C2" s="14" t="s">
        <v>2</v>
      </c>
      <c r="D2" s="14" t="s">
        <v>3</v>
      </c>
      <c r="E2" s="14" t="s">
        <v>4</v>
      </c>
      <c r="F2" s="14" t="s">
        <v>5</v>
      </c>
      <c r="G2" s="14" t="s">
        <v>6</v>
      </c>
      <c r="H2" s="14" t="s">
        <v>7</v>
      </c>
      <c r="I2" s="15" t="s">
        <v>8</v>
      </c>
      <c r="J2" s="14" t="s">
        <v>9</v>
      </c>
      <c r="K2" s="16" t="s">
        <v>10</v>
      </c>
      <c r="L2" s="16" t="s">
        <v>11</v>
      </c>
      <c r="M2" s="16" t="s">
        <v>12</v>
      </c>
      <c r="N2" s="16" t="s">
        <v>13</v>
      </c>
      <c r="O2" s="14" t="s">
        <v>14</v>
      </c>
      <c r="P2" s="16" t="s">
        <v>15</v>
      </c>
    </row>
    <row r="3" spans="1:16" s="3" customFormat="1" ht="15.75" customHeight="1">
      <c r="A3" s="2"/>
      <c r="B3" s="55" t="s">
        <v>66</v>
      </c>
      <c r="C3" s="55" t="s">
        <v>66</v>
      </c>
      <c r="D3" s="55" t="s">
        <v>66</v>
      </c>
      <c r="E3" s="55" t="s">
        <v>66</v>
      </c>
      <c r="F3" s="55" t="s">
        <v>66</v>
      </c>
      <c r="G3" s="55" t="s">
        <v>66</v>
      </c>
      <c r="H3" s="55" t="s">
        <v>66</v>
      </c>
      <c r="I3" s="55" t="s">
        <v>66</v>
      </c>
      <c r="J3" s="55" t="s">
        <v>66</v>
      </c>
      <c r="K3" s="55" t="s">
        <v>66</v>
      </c>
      <c r="L3" s="55" t="s">
        <v>66</v>
      </c>
      <c r="M3" s="55" t="s">
        <v>66</v>
      </c>
      <c r="N3" s="55" t="s">
        <v>66</v>
      </c>
      <c r="O3" s="55" t="s">
        <v>66</v>
      </c>
      <c r="P3" s="55" t="s">
        <v>66</v>
      </c>
    </row>
    <row r="4" spans="1:16" s="3" customFormat="1" ht="15.75" customHeight="1">
      <c r="A4" s="53" t="s">
        <v>103</v>
      </c>
      <c r="B4" s="55"/>
      <c r="C4" s="55"/>
      <c r="D4" s="55"/>
      <c r="E4" s="55"/>
      <c r="F4" s="55"/>
      <c r="G4" s="55"/>
      <c r="H4" s="55"/>
      <c r="I4" s="55"/>
      <c r="J4" s="55"/>
      <c r="K4" s="55"/>
      <c r="L4" s="55"/>
      <c r="M4" s="55"/>
      <c r="N4" s="55"/>
      <c r="O4" s="55"/>
      <c r="P4" s="55"/>
    </row>
    <row r="5" spans="1:16" s="5" customFormat="1">
      <c r="A5" s="4" t="s">
        <v>39</v>
      </c>
      <c r="B5" s="56">
        <v>150</v>
      </c>
      <c r="C5" s="57">
        <v>331</v>
      </c>
      <c r="D5" s="56">
        <v>149</v>
      </c>
      <c r="E5" s="58" t="s">
        <v>40</v>
      </c>
      <c r="F5" s="59">
        <v>2830</v>
      </c>
      <c r="G5" s="60">
        <v>0.15</v>
      </c>
      <c r="H5" s="61">
        <v>5.4</v>
      </c>
      <c r="I5" s="56">
        <v>39</v>
      </c>
      <c r="J5" s="59">
        <v>9.6</v>
      </c>
      <c r="K5" s="56">
        <v>184.7</v>
      </c>
      <c r="L5" s="62">
        <v>0.23400000000000001</v>
      </c>
      <c r="M5" s="57">
        <v>0.50900000000000001</v>
      </c>
      <c r="N5" s="57">
        <v>0.11</v>
      </c>
      <c r="O5" s="60">
        <v>8.0079999999999991</v>
      </c>
      <c r="P5" s="63">
        <v>5.1999999999999998E-2</v>
      </c>
    </row>
    <row r="6" spans="1:16" s="5" customFormat="1">
      <c r="A6" s="4" t="s">
        <v>41</v>
      </c>
      <c r="B6" s="56">
        <v>150</v>
      </c>
      <c r="C6" s="57">
        <v>329</v>
      </c>
      <c r="D6" s="56">
        <v>149</v>
      </c>
      <c r="E6" s="58" t="s">
        <v>40</v>
      </c>
      <c r="F6" s="59">
        <v>2777</v>
      </c>
      <c r="G6" s="60">
        <v>0.14000000000000001</v>
      </c>
      <c r="H6" s="61">
        <v>5.4</v>
      </c>
      <c r="I6" s="56">
        <v>39</v>
      </c>
      <c r="J6" s="59">
        <v>9.6999999999999993</v>
      </c>
      <c r="K6" s="56">
        <v>179</v>
      </c>
      <c r="L6" s="62">
        <v>0.23899999999999999</v>
      </c>
      <c r="M6" s="57">
        <v>0.504</v>
      </c>
      <c r="N6" s="57">
        <v>0.12</v>
      </c>
      <c r="O6" s="60">
        <v>7.89</v>
      </c>
      <c r="P6" s="63">
        <v>5.0999999999999997E-2</v>
      </c>
    </row>
    <row r="7" spans="1:16" s="5" customFormat="1">
      <c r="A7" s="4" t="s">
        <v>42</v>
      </c>
      <c r="B7" s="56">
        <v>148</v>
      </c>
      <c r="C7" s="57">
        <v>326</v>
      </c>
      <c r="D7" s="56">
        <v>142</v>
      </c>
      <c r="E7" s="58" t="s">
        <v>40</v>
      </c>
      <c r="F7" s="59">
        <v>2821</v>
      </c>
      <c r="G7" s="60">
        <v>0.16</v>
      </c>
      <c r="H7" s="61">
        <v>5.4</v>
      </c>
      <c r="I7" s="56">
        <v>40</v>
      </c>
      <c r="J7" s="59">
        <v>9.6</v>
      </c>
      <c r="K7" s="56">
        <v>182.5</v>
      </c>
      <c r="L7" s="62">
        <v>0.23200000000000001</v>
      </c>
      <c r="M7" s="57">
        <v>0.5</v>
      </c>
      <c r="N7" s="57">
        <v>0.11</v>
      </c>
      <c r="O7" s="60">
        <v>7.9109999999999996</v>
      </c>
      <c r="P7" s="63">
        <v>5.1999999999999998E-2</v>
      </c>
    </row>
    <row r="8" spans="1:16">
      <c r="A8" s="4" t="s">
        <v>48</v>
      </c>
      <c r="B8" s="64">
        <v>135.56371502729391</v>
      </c>
      <c r="C8" s="64">
        <v>299.75301576148036</v>
      </c>
      <c r="D8" s="64">
        <v>128.48248117003226</v>
      </c>
      <c r="E8" s="64">
        <v>19.766072436215104</v>
      </c>
      <c r="F8" s="64">
        <v>3039.6927449359441</v>
      </c>
      <c r="G8" s="65">
        <v>0.236727625090706</v>
      </c>
      <c r="H8" s="66">
        <v>5.7372996397748368</v>
      </c>
      <c r="I8" s="67">
        <v>40.545232954321612</v>
      </c>
      <c r="J8" s="68">
        <v>9.6857722601409009</v>
      </c>
      <c r="K8" s="67">
        <v>187.66654259333845</v>
      </c>
      <c r="L8" s="69">
        <v>0.21059011818911022</v>
      </c>
      <c r="M8" s="65">
        <v>0.52580442580795028</v>
      </c>
      <c r="N8" s="65">
        <v>0.14338124091090274</v>
      </c>
      <c r="O8" s="70">
        <v>8.6992976716624728</v>
      </c>
      <c r="P8" s="65">
        <v>5.3838067214620755E-2</v>
      </c>
    </row>
    <row r="9" spans="1:16">
      <c r="A9" s="4" t="s">
        <v>49</v>
      </c>
      <c r="B9" s="64">
        <v>138.62293336549567</v>
      </c>
      <c r="C9" s="64">
        <v>297.76745735178275</v>
      </c>
      <c r="D9" s="64">
        <v>144.34588792091435</v>
      </c>
      <c r="E9" s="64">
        <v>5.8514105451583465</v>
      </c>
      <c r="F9" s="64">
        <v>2806.5715419661369</v>
      </c>
      <c r="G9" s="65">
        <v>0.14046321371508322</v>
      </c>
      <c r="H9" s="66">
        <v>5.6988055790052421</v>
      </c>
      <c r="I9" s="67">
        <v>40.331197948842146</v>
      </c>
      <c r="J9" s="68">
        <v>9.6915427898093132</v>
      </c>
      <c r="K9" s="67">
        <v>184.61337974574752</v>
      </c>
      <c r="L9" s="69">
        <v>0.22501587130364381</v>
      </c>
      <c r="M9" s="65">
        <v>0.54669419665879626</v>
      </c>
      <c r="N9" s="65">
        <v>0.10380976190032135</v>
      </c>
      <c r="O9" s="70">
        <v>8.6085058846581468</v>
      </c>
      <c r="P9" s="65">
        <v>5.5130084242757046E-2</v>
      </c>
    </row>
    <row r="10" spans="1:16">
      <c r="A10" s="4" t="s">
        <v>50</v>
      </c>
      <c r="B10" s="64">
        <v>141.2234943615702</v>
      </c>
      <c r="C10" s="64">
        <v>302.27825657641699</v>
      </c>
      <c r="D10" s="64">
        <v>150.10929381164837</v>
      </c>
      <c r="E10" s="64">
        <v>10.709973852692737</v>
      </c>
      <c r="F10" s="64">
        <v>2907.5429581666835</v>
      </c>
      <c r="G10" s="65">
        <v>0.14468968471861038</v>
      </c>
      <c r="H10" s="66">
        <v>5.9176416553627353</v>
      </c>
      <c r="I10" s="67">
        <v>41.331276852313685</v>
      </c>
      <c r="J10" s="68">
        <v>10.029162813843609</v>
      </c>
      <c r="K10" s="67">
        <v>190.79508054153447</v>
      </c>
      <c r="L10" s="69">
        <v>0.2264279234678242</v>
      </c>
      <c r="M10" s="65">
        <v>0.52069960214076816</v>
      </c>
      <c r="N10" s="65">
        <v>0.10151269244621189</v>
      </c>
      <c r="O10" s="70">
        <v>8.7602403527062673</v>
      </c>
      <c r="P10" s="65">
        <v>5.9084231710966169E-2</v>
      </c>
    </row>
    <row r="11" spans="1:16">
      <c r="A11" s="4" t="s">
        <v>51</v>
      </c>
      <c r="B11" s="64">
        <v>125.7245165581502</v>
      </c>
      <c r="C11" s="64">
        <v>271.59353451414643</v>
      </c>
      <c r="D11" s="64">
        <v>135.74511105525789</v>
      </c>
      <c r="E11" s="64">
        <v>10.272917427061264</v>
      </c>
      <c r="F11" s="64">
        <v>2661.6265795252375</v>
      </c>
      <c r="G11" s="65">
        <v>0.19338613814567968</v>
      </c>
      <c r="H11" s="66">
        <v>5.1837723791021908</v>
      </c>
      <c r="I11" s="67">
        <v>36.090674206540839</v>
      </c>
      <c r="J11" s="68">
        <v>8.8561383722424889</v>
      </c>
      <c r="K11" s="67">
        <v>167.71139170285798</v>
      </c>
      <c r="L11" s="69">
        <v>0.18788673244858681</v>
      </c>
      <c r="M11" s="65">
        <v>0.49543177667936816</v>
      </c>
      <c r="N11" s="65">
        <v>0.12178455630583666</v>
      </c>
      <c r="O11" s="70">
        <v>7.7970655146087928</v>
      </c>
      <c r="P11" s="65">
        <v>5.1331060531167511E-2</v>
      </c>
    </row>
    <row r="12" spans="1:16">
      <c r="A12" s="4" t="s">
        <v>52</v>
      </c>
      <c r="B12" s="64">
        <v>141.78601703296258</v>
      </c>
      <c r="C12" s="64">
        <v>294.18172184582653</v>
      </c>
      <c r="D12" s="64">
        <v>156.8851468557032</v>
      </c>
      <c r="E12" s="64">
        <v>10.46501738419213</v>
      </c>
      <c r="F12" s="64">
        <v>3037.7833090899603</v>
      </c>
      <c r="G12" s="65">
        <v>0.18531940887062975</v>
      </c>
      <c r="H12" s="66">
        <v>5.8951139484372632</v>
      </c>
      <c r="I12" s="67">
        <v>66.58272169578602</v>
      </c>
      <c r="J12" s="68">
        <v>9.7926600429826589</v>
      </c>
      <c r="K12" s="67">
        <v>185.92046343146524</v>
      </c>
      <c r="L12" s="69">
        <v>0.23442694009578063</v>
      </c>
      <c r="M12" s="65">
        <v>0.55191762985119885</v>
      </c>
      <c r="N12" s="65">
        <v>0.11986384342132378</v>
      </c>
      <c r="O12" s="70">
        <v>8.6114154708590718</v>
      </c>
      <c r="P12" s="65">
        <v>5.6854600290748444E-2</v>
      </c>
    </row>
    <row r="13" spans="1:16">
      <c r="A13" s="4" t="s">
        <v>53</v>
      </c>
      <c r="B13" s="64">
        <v>152.37409616177422</v>
      </c>
      <c r="C13" s="64">
        <v>303.92783996270026</v>
      </c>
      <c r="D13" s="64">
        <v>132.60943236563264</v>
      </c>
      <c r="E13" s="64">
        <v>12.010344261413822</v>
      </c>
      <c r="F13" s="64">
        <v>2878.4159017692723</v>
      </c>
      <c r="G13" s="65">
        <v>0.21317585338915962</v>
      </c>
      <c r="H13" s="66">
        <v>6.1633436768520502</v>
      </c>
      <c r="I13" s="67">
        <v>41.884378381889121</v>
      </c>
      <c r="J13" s="68">
        <v>9.7331939052740957</v>
      </c>
      <c r="K13" s="67">
        <v>187.39327536988168</v>
      </c>
      <c r="L13" s="69">
        <v>0.23958202177442409</v>
      </c>
      <c r="M13" s="65">
        <v>0.54545554693559961</v>
      </c>
      <c r="N13" s="65">
        <v>0.111589051426073</v>
      </c>
      <c r="O13" s="70">
        <v>8.6324443730262104</v>
      </c>
      <c r="P13" s="65">
        <v>5.5257268114673214E-2</v>
      </c>
    </row>
    <row r="14" spans="1:16">
      <c r="A14" s="4" t="s">
        <v>54</v>
      </c>
      <c r="B14" s="64">
        <v>143.01636990222624</v>
      </c>
      <c r="C14" s="64">
        <v>303.69527040082949</v>
      </c>
      <c r="D14" s="64">
        <v>153.00159275569311</v>
      </c>
      <c r="E14" s="64">
        <v>10.20055564887363</v>
      </c>
      <c r="F14" s="64">
        <v>2986.6653669896614</v>
      </c>
      <c r="G14" s="65">
        <v>0.13875848772320196</v>
      </c>
      <c r="H14" s="66">
        <v>5.8511571907242956</v>
      </c>
      <c r="I14" s="67">
        <v>41.025185000264479</v>
      </c>
      <c r="J14" s="68">
        <v>9.8155344612819224</v>
      </c>
      <c r="K14" s="67">
        <v>188.39512206728662</v>
      </c>
      <c r="L14" s="69">
        <v>0.24468536391674145</v>
      </c>
      <c r="M14" s="65">
        <v>0.47794881192308497</v>
      </c>
      <c r="N14" s="65">
        <v>0.13410233912341718</v>
      </c>
      <c r="O14" s="70">
        <v>8.714085367701216</v>
      </c>
      <c r="P14" s="65">
        <v>5.8456179054531196E-2</v>
      </c>
    </row>
    <row r="15" spans="1:16">
      <c r="A15" s="4" t="s">
        <v>55</v>
      </c>
      <c r="B15" s="64">
        <v>148.65166416649745</v>
      </c>
      <c r="C15" s="64">
        <v>322.62600740824178</v>
      </c>
      <c r="D15" s="64">
        <v>152.60878703212262</v>
      </c>
      <c r="E15" s="64">
        <v>13.9348806406771</v>
      </c>
      <c r="F15" s="64">
        <v>2951.4869727720516</v>
      </c>
      <c r="G15" s="65">
        <v>0.17835694512888517</v>
      </c>
      <c r="H15" s="66">
        <v>5.7629940193446121</v>
      </c>
      <c r="I15" s="67">
        <v>40.909354081623533</v>
      </c>
      <c r="J15" s="68">
        <v>9.8120407135770566</v>
      </c>
      <c r="K15" s="67">
        <v>188.55679345855222</v>
      </c>
      <c r="L15" s="69">
        <v>0.23757106657119864</v>
      </c>
      <c r="M15" s="65">
        <v>0.53082189367592125</v>
      </c>
      <c r="N15" s="65">
        <v>0.1161792030232081</v>
      </c>
      <c r="O15" s="70">
        <v>8.6544835937313902</v>
      </c>
      <c r="P15" s="65">
        <v>5.386647606601476E-2</v>
      </c>
    </row>
    <row r="16" spans="1:16">
      <c r="A16" s="4" t="s">
        <v>56</v>
      </c>
      <c r="B16" s="64">
        <v>177.01163041787879</v>
      </c>
      <c r="C16" s="64">
        <v>368.69663783839167</v>
      </c>
      <c r="D16" s="64">
        <v>151.91011629913288</v>
      </c>
      <c r="E16" s="64">
        <v>8.6327205111813221</v>
      </c>
      <c r="F16" s="64">
        <v>2957.1093996493714</v>
      </c>
      <c r="G16" s="65">
        <v>0.18375883452126049</v>
      </c>
      <c r="H16" s="66">
        <v>5.9760692547567702</v>
      </c>
      <c r="I16" s="67">
        <v>39.507564046851954</v>
      </c>
      <c r="J16" s="68">
        <v>10.219742879397117</v>
      </c>
      <c r="K16" s="67">
        <v>195.88999783391972</v>
      </c>
      <c r="L16" s="69">
        <v>0.24356445713600022</v>
      </c>
      <c r="M16" s="65">
        <v>0.57181500866001578</v>
      </c>
      <c r="N16" s="65">
        <v>0.12507908259297637</v>
      </c>
      <c r="O16" s="70">
        <v>8.9570188345834811</v>
      </c>
      <c r="P16" s="65">
        <v>6.0772539646338442E-2</v>
      </c>
    </row>
    <row r="17" spans="1:16">
      <c r="A17" s="4" t="s">
        <v>57</v>
      </c>
      <c r="B17" s="64">
        <v>172.88843551974043</v>
      </c>
      <c r="C17" s="64">
        <v>358.58211470943684</v>
      </c>
      <c r="D17" s="64">
        <v>147.62285109517248</v>
      </c>
      <c r="E17" s="64">
        <v>13.881104276620295</v>
      </c>
      <c r="F17" s="64">
        <v>2867.3190936833653</v>
      </c>
      <c r="G17" s="65">
        <v>0.21294507808236102</v>
      </c>
      <c r="H17" s="66">
        <v>6.0037029046276853</v>
      </c>
      <c r="I17" s="67">
        <v>38.849344842286023</v>
      </c>
      <c r="J17" s="68">
        <v>10.052840820460379</v>
      </c>
      <c r="K17" s="67">
        <v>193.02508544753243</v>
      </c>
      <c r="L17" s="69">
        <v>0.21184742292898531</v>
      </c>
      <c r="M17" s="65">
        <v>0.53821853720862523</v>
      </c>
      <c r="N17" s="65">
        <v>0.11747074030370214</v>
      </c>
      <c r="O17" s="70">
        <v>8.8636628819388825</v>
      </c>
      <c r="P17" s="65">
        <v>5.4475568140936612E-2</v>
      </c>
    </row>
    <row r="18" spans="1:16">
      <c r="A18" s="4" t="s">
        <v>58</v>
      </c>
      <c r="B18" s="64">
        <v>160.70732789969108</v>
      </c>
      <c r="C18" s="64">
        <v>355.87169258484465</v>
      </c>
      <c r="D18" s="64">
        <v>135.80786358839234</v>
      </c>
      <c r="E18" s="64">
        <v>1.7577882351390854</v>
      </c>
      <c r="F18" s="64">
        <v>2790.9784821659655</v>
      </c>
      <c r="G18" s="65">
        <v>0.2113412503081091</v>
      </c>
      <c r="H18" s="66">
        <v>5.9913247627322992</v>
      </c>
      <c r="I18" s="67">
        <v>38.512688081562871</v>
      </c>
      <c r="J18" s="68">
        <v>10.022089985686435</v>
      </c>
      <c r="K18" s="67">
        <v>193.06151443887018</v>
      </c>
      <c r="L18" s="69">
        <v>0.22532725626112385</v>
      </c>
      <c r="M18" s="65">
        <v>0.50708012063462549</v>
      </c>
      <c r="N18" s="65">
        <v>0.11939444838144475</v>
      </c>
      <c r="O18" s="70">
        <v>9.1143321163340723</v>
      </c>
      <c r="P18" s="65">
        <v>5.5789996668718742E-2</v>
      </c>
    </row>
    <row r="19" spans="1:16">
      <c r="A19" s="4" t="s">
        <v>59</v>
      </c>
      <c r="B19" s="64">
        <v>171.58126483761524</v>
      </c>
      <c r="C19" s="64">
        <v>362.58942605748899</v>
      </c>
      <c r="D19" s="64">
        <v>126.2003823712698</v>
      </c>
      <c r="E19" s="64">
        <v>4.988812016343604</v>
      </c>
      <c r="F19" s="64">
        <v>2955.8852341401785</v>
      </c>
      <c r="G19" s="65">
        <v>0.15233026921686857</v>
      </c>
      <c r="H19" s="66">
        <v>5.9210382063471192</v>
      </c>
      <c r="I19" s="67">
        <v>37.793946402397886</v>
      </c>
      <c r="J19" s="68">
        <v>10.137297790886828</v>
      </c>
      <c r="K19" s="67">
        <v>191.95860024866622</v>
      </c>
      <c r="L19" s="69">
        <v>0.24641281875430726</v>
      </c>
      <c r="M19" s="65">
        <v>0.54349660453783577</v>
      </c>
      <c r="N19" s="65">
        <v>0.11743456164877174</v>
      </c>
      <c r="O19" s="70">
        <v>8.5888188563513435</v>
      </c>
      <c r="P19" s="65">
        <v>5.4969024852708874E-2</v>
      </c>
    </row>
    <row r="20" spans="1:16">
      <c r="A20" s="4" t="s">
        <v>60</v>
      </c>
      <c r="B20" s="64">
        <v>162.11187190325631</v>
      </c>
      <c r="C20" s="64">
        <v>363.03338357109891</v>
      </c>
      <c r="D20" s="64">
        <v>137.75383956131773</v>
      </c>
      <c r="E20" s="64">
        <v>0.44145243220808794</v>
      </c>
      <c r="F20" s="64">
        <v>2920.614277004855</v>
      </c>
      <c r="G20" s="65">
        <v>0.1659780592319593</v>
      </c>
      <c r="H20" s="66">
        <v>5.8833070314631017</v>
      </c>
      <c r="I20" s="67">
        <v>38.405259599402235</v>
      </c>
      <c r="J20" s="68">
        <v>10.286890917488019</v>
      </c>
      <c r="K20" s="67">
        <v>193.18779292760368</v>
      </c>
      <c r="L20" s="69">
        <v>0.23525944423751188</v>
      </c>
      <c r="M20" s="65">
        <v>0.52643960426401026</v>
      </c>
      <c r="N20" s="65">
        <v>0.12616776161435161</v>
      </c>
      <c r="O20" s="70">
        <v>8.8131906517279823</v>
      </c>
      <c r="P20" s="65">
        <v>5.363961864540339E-2</v>
      </c>
    </row>
    <row r="21" spans="1:16">
      <c r="A21" s="4" t="s">
        <v>61</v>
      </c>
      <c r="B21" s="64">
        <v>166.23478626157643</v>
      </c>
      <c r="C21" s="64">
        <v>374.39933393306126</v>
      </c>
      <c r="D21" s="64">
        <v>129.52271904147193</v>
      </c>
      <c r="E21" s="64">
        <v>8.2778986016769291</v>
      </c>
      <c r="F21" s="64">
        <v>3096.8623830233432</v>
      </c>
      <c r="G21" s="65">
        <v>0.23092733468474502</v>
      </c>
      <c r="H21" s="66">
        <v>5.9569042381394341</v>
      </c>
      <c r="I21" s="67">
        <v>38.711113303331281</v>
      </c>
      <c r="J21" s="68">
        <v>10.17852280353765</v>
      </c>
      <c r="K21" s="67">
        <v>192.83196238531076</v>
      </c>
      <c r="L21" s="69">
        <v>0.2314672294541355</v>
      </c>
      <c r="M21" s="65">
        <v>0.49854913902357434</v>
      </c>
      <c r="N21" s="65">
        <v>0.14826082466862128</v>
      </c>
      <c r="O21" s="70">
        <v>8.8355416460212375</v>
      </c>
      <c r="P21" s="65">
        <v>5.4764648642181023E-2</v>
      </c>
    </row>
    <row r="22" spans="1:16" s="22" customFormat="1">
      <c r="A22" s="21" t="s">
        <v>45</v>
      </c>
      <c r="B22" s="71">
        <f>AVERAGE(B5:B21)</f>
        <v>152.08812490680759</v>
      </c>
      <c r="C22" s="71">
        <f t="shared" ref="C22:P22" si="0">AVERAGE(C5:C21)</f>
        <v>327.35268779504395</v>
      </c>
      <c r="D22" s="71">
        <f t="shared" si="0"/>
        <v>142.50620617198598</v>
      </c>
      <c r="E22" s="71">
        <f t="shared" si="0"/>
        <v>9.3707820192466755</v>
      </c>
      <c r="F22" s="71">
        <f t="shared" si="0"/>
        <v>2899.2090732283541</v>
      </c>
      <c r="G22" s="71">
        <f t="shared" si="0"/>
        <v>0.17871518722513291</v>
      </c>
      <c r="H22" s="71">
        <f t="shared" si="0"/>
        <v>5.7730867345099792</v>
      </c>
      <c r="I22" s="71">
        <f t="shared" si="0"/>
        <v>41.087055141024337</v>
      </c>
      <c r="J22" s="71">
        <f t="shared" si="0"/>
        <v>9.836084150388734</v>
      </c>
      <c r="K22" s="71">
        <f t="shared" si="0"/>
        <v>187.48276483485691</v>
      </c>
      <c r="L22" s="71">
        <f t="shared" si="0"/>
        <v>0.22970968626702201</v>
      </c>
      <c r="M22" s="71">
        <f t="shared" si="0"/>
        <v>0.52313958223537493</v>
      </c>
      <c r="N22" s="71">
        <f t="shared" si="0"/>
        <v>0.12035471222159781</v>
      </c>
      <c r="O22" s="71">
        <f t="shared" si="0"/>
        <v>8.5564178362300325</v>
      </c>
      <c r="P22" s="71">
        <f t="shared" si="0"/>
        <v>5.489584493069212E-2</v>
      </c>
    </row>
    <row r="23" spans="1:16" s="8" customFormat="1">
      <c r="A23" s="7" t="s">
        <v>46</v>
      </c>
      <c r="B23" s="72">
        <v>152</v>
      </c>
      <c r="C23" s="72">
        <v>360</v>
      </c>
      <c r="D23" s="72">
        <v>140</v>
      </c>
      <c r="E23" s="72"/>
      <c r="F23" s="72">
        <v>2900</v>
      </c>
      <c r="G23" s="72"/>
      <c r="H23" s="72">
        <v>6.3</v>
      </c>
      <c r="I23" s="72">
        <v>36</v>
      </c>
      <c r="J23" s="72">
        <v>10.6</v>
      </c>
      <c r="K23" s="72">
        <v>190</v>
      </c>
      <c r="L23" s="72">
        <v>0.28000000000000003</v>
      </c>
      <c r="M23" s="72">
        <v>0.57999999999999996</v>
      </c>
      <c r="N23" s="72">
        <v>0.11</v>
      </c>
      <c r="O23" s="72">
        <v>17</v>
      </c>
      <c r="P23" s="72"/>
    </row>
    <row r="24" spans="1:16" s="10" customFormat="1">
      <c r="A24" s="9" t="s">
        <v>47</v>
      </c>
      <c r="B24" s="73">
        <f>(B22-B23)/B23*100</f>
        <v>5.7976912373416525E-2</v>
      </c>
      <c r="C24" s="73">
        <f>(C22-C23)/C23*100</f>
        <v>-9.0686978347100133</v>
      </c>
      <c r="D24" s="73">
        <f>(D22-D23)/D23*100</f>
        <v>1.7901472657042714</v>
      </c>
      <c r="E24" s="74"/>
      <c r="F24" s="73">
        <f>(F22-F23)/F23*100</f>
        <v>-2.727333695330689E-2</v>
      </c>
      <c r="G24" s="74"/>
      <c r="H24" s="73">
        <f t="shared" ref="H24:O24" si="1">(H22-H23)/H23*100</f>
        <v>-8.3637026268257237</v>
      </c>
      <c r="I24" s="73">
        <f t="shared" si="1"/>
        <v>14.130708725067601</v>
      </c>
      <c r="J24" s="73">
        <f t="shared" si="1"/>
        <v>-7.2067532982194882</v>
      </c>
      <c r="K24" s="73">
        <f t="shared" si="1"/>
        <v>-1.3248606132332061</v>
      </c>
      <c r="L24" s="73">
        <f t="shared" si="1"/>
        <v>-17.96082633320643</v>
      </c>
      <c r="M24" s="73">
        <f t="shared" si="1"/>
        <v>-9.8035203042456942</v>
      </c>
      <c r="N24" s="73">
        <f t="shared" si="1"/>
        <v>9.4133747469071007</v>
      </c>
      <c r="O24" s="73">
        <f t="shared" si="1"/>
        <v>-49.668130375117457</v>
      </c>
      <c r="P24" s="74"/>
    </row>
    <row r="25" spans="1:16">
      <c r="A25" s="4" t="s">
        <v>101</v>
      </c>
      <c r="B25" s="64">
        <f>B22/B23*100</f>
        <v>100.05797691237342</v>
      </c>
      <c r="C25" s="64">
        <f>C22/C23*100</f>
        <v>90.931302165289978</v>
      </c>
      <c r="D25" s="64">
        <f>D22/D23*100</f>
        <v>101.79014726570428</v>
      </c>
      <c r="E25" s="64"/>
      <c r="F25" s="64">
        <f>F22/F23*100</f>
        <v>99.9727266630467</v>
      </c>
      <c r="G25" s="64"/>
      <c r="H25" s="64">
        <f t="shared" ref="H25:O25" si="2">H22/H23*100</f>
        <v>91.636297373174287</v>
      </c>
      <c r="I25" s="64">
        <f t="shared" si="2"/>
        <v>114.13070872506761</v>
      </c>
      <c r="J25" s="64">
        <f t="shared" si="2"/>
        <v>92.793246701780504</v>
      </c>
      <c r="K25" s="64">
        <f t="shared" si="2"/>
        <v>98.675139386766801</v>
      </c>
      <c r="L25" s="64">
        <f t="shared" si="2"/>
        <v>82.039173666793559</v>
      </c>
      <c r="M25" s="64">
        <f t="shared" si="2"/>
        <v>90.196479695754306</v>
      </c>
      <c r="N25" s="64">
        <f t="shared" si="2"/>
        <v>109.41337474690711</v>
      </c>
      <c r="O25" s="64">
        <f t="shared" si="2"/>
        <v>50.331869624882543</v>
      </c>
      <c r="P25" s="65"/>
    </row>
    <row r="26" spans="1:16">
      <c r="A26" s="4"/>
      <c r="P26" s="65"/>
    </row>
    <row r="27" spans="1:16">
      <c r="A27" s="21" t="s">
        <v>102</v>
      </c>
      <c r="B27" s="64"/>
      <c r="C27" s="64"/>
      <c r="D27" s="64"/>
      <c r="E27" s="64"/>
      <c r="F27" s="64"/>
      <c r="G27" s="64"/>
      <c r="H27" s="64"/>
      <c r="I27" s="64"/>
      <c r="J27" s="64"/>
      <c r="K27" s="64"/>
      <c r="L27" s="64"/>
      <c r="M27" s="64"/>
      <c r="N27" s="64"/>
      <c r="O27" s="64"/>
      <c r="P27" s="65"/>
    </row>
    <row r="28" spans="1:16">
      <c r="A28" s="4" t="s">
        <v>62</v>
      </c>
      <c r="B28" s="64">
        <v>467.00761608833773</v>
      </c>
      <c r="C28" s="64">
        <v>136.41588457266974</v>
      </c>
      <c r="D28" s="64">
        <v>229.26270562862342</v>
      </c>
      <c r="E28" s="64">
        <v>973.04784289963879</v>
      </c>
      <c r="F28" s="64">
        <v>224.14864794260023</v>
      </c>
      <c r="G28" s="65">
        <v>0.13354333663095899</v>
      </c>
      <c r="H28" s="65">
        <v>0.46407234346651727</v>
      </c>
      <c r="I28" s="64">
        <v>34.842240410783468</v>
      </c>
      <c r="J28" s="65">
        <v>4.7599350011433614</v>
      </c>
      <c r="K28" s="65">
        <v>126.30634833125066</v>
      </c>
      <c r="L28" s="65">
        <v>3.7943121853756735E-2</v>
      </c>
      <c r="M28" s="65">
        <v>0.65561637951937912</v>
      </c>
      <c r="N28" s="65">
        <v>1.4538991438106857E-2</v>
      </c>
      <c r="O28" s="65">
        <v>0.20030862960362644</v>
      </c>
      <c r="P28" s="65">
        <v>6.3277452515295308E-3</v>
      </c>
    </row>
    <row r="29" spans="1:16">
      <c r="A29" s="4" t="s">
        <v>63</v>
      </c>
      <c r="B29" s="64">
        <v>479.90696791088908</v>
      </c>
      <c r="C29" s="64">
        <v>138.2677733078651</v>
      </c>
      <c r="D29" s="64">
        <v>286.02683785605393</v>
      </c>
      <c r="E29" s="64">
        <v>944.78174684305861</v>
      </c>
      <c r="F29" s="64">
        <v>292.10371605523562</v>
      </c>
      <c r="G29" s="65">
        <v>1.0316060196590371E-2</v>
      </c>
      <c r="H29" s="65">
        <v>0.37537827419528602</v>
      </c>
      <c r="I29" s="64">
        <v>36.095785479106468</v>
      </c>
      <c r="J29" s="65">
        <v>4.348382241480528</v>
      </c>
      <c r="K29" s="65">
        <v>127.72843620666148</v>
      </c>
      <c r="L29" s="65">
        <v>8.8455921588962066E-2</v>
      </c>
      <c r="M29" s="65">
        <v>0.73709191895247306</v>
      </c>
      <c r="N29" s="65">
        <v>-1.2980073518240344E-3</v>
      </c>
      <c r="O29" s="65">
        <v>0.18461509755430838</v>
      </c>
      <c r="P29" s="65">
        <v>6.6922703513338736E-3</v>
      </c>
    </row>
    <row r="30" spans="1:16">
      <c r="A30" s="4" t="s">
        <v>64</v>
      </c>
      <c r="B30" s="64">
        <v>455.50537823595283</v>
      </c>
      <c r="C30" s="64">
        <v>128.0914679197526</v>
      </c>
      <c r="D30" s="64">
        <v>232.34269082509218</v>
      </c>
      <c r="E30" s="64">
        <v>952.41993729441288</v>
      </c>
      <c r="F30" s="64">
        <v>589.12196477633836</v>
      </c>
      <c r="G30" s="65">
        <v>5.5492762482710227E-2</v>
      </c>
      <c r="H30" s="65">
        <v>0.3730803509098562</v>
      </c>
      <c r="I30" s="64">
        <v>37.260683024162816</v>
      </c>
      <c r="J30" s="65">
        <v>4.4006854925119683</v>
      </c>
      <c r="K30" s="65">
        <v>127.23210685140934</v>
      </c>
      <c r="L30" s="65">
        <v>8.5298091002641727E-2</v>
      </c>
      <c r="M30" s="65">
        <v>0.57945332946444661</v>
      </c>
      <c r="N30" s="65">
        <v>-2.4566386226331982E-3</v>
      </c>
      <c r="O30" s="65">
        <v>0.16358228250922738</v>
      </c>
      <c r="P30" s="65">
        <v>7.7664798885490509E-3</v>
      </c>
    </row>
    <row r="31" spans="1:16">
      <c r="A31" s="4" t="s">
        <v>65</v>
      </c>
      <c r="B31" s="64">
        <v>458.77102057909883</v>
      </c>
      <c r="C31" s="64">
        <v>132.45384047581331</v>
      </c>
      <c r="D31" s="64">
        <v>274.34424985744988</v>
      </c>
      <c r="E31" s="64">
        <v>887.81802793923077</v>
      </c>
      <c r="F31" s="64">
        <v>421.3566862823389</v>
      </c>
      <c r="G31" s="65">
        <v>0.13662668069474157</v>
      </c>
      <c r="H31" s="65">
        <v>0.49921766760173975</v>
      </c>
      <c r="I31" s="64">
        <v>39.526776988631283</v>
      </c>
      <c r="J31" s="65">
        <v>4.7904442516193013</v>
      </c>
      <c r="K31" s="65">
        <v>119.48017648669439</v>
      </c>
      <c r="L31" s="65">
        <v>9.151486270190802E-2</v>
      </c>
      <c r="M31" s="65">
        <v>0.58418496680066379</v>
      </c>
      <c r="N31" s="65">
        <v>-2.4540411298582827E-3</v>
      </c>
      <c r="O31" s="65">
        <v>0.23169881730054809</v>
      </c>
      <c r="P31" s="65">
        <v>7.3399484193640311E-3</v>
      </c>
    </row>
    <row r="32" spans="1:16" s="22" customFormat="1">
      <c r="A32" s="21" t="s">
        <v>45</v>
      </c>
      <c r="B32" s="75">
        <f>AVERAGE(B28:B31)</f>
        <v>465.2977457035696</v>
      </c>
      <c r="C32" s="75">
        <f t="shared" ref="C32:P32" si="3">AVERAGE(C28:C31)</f>
        <v>133.80724156902519</v>
      </c>
      <c r="D32" s="75">
        <f t="shared" si="3"/>
        <v>255.49412104180485</v>
      </c>
      <c r="E32" s="75">
        <f t="shared" si="3"/>
        <v>939.51688874408524</v>
      </c>
      <c r="F32" s="75">
        <f t="shared" si="3"/>
        <v>381.68275376412822</v>
      </c>
      <c r="G32" s="75">
        <f t="shared" si="3"/>
        <v>8.3994710001250292E-2</v>
      </c>
      <c r="H32" s="75">
        <f t="shared" si="3"/>
        <v>0.42793715904334978</v>
      </c>
      <c r="I32" s="75">
        <f t="shared" si="3"/>
        <v>36.931371475671007</v>
      </c>
      <c r="J32" s="75">
        <f t="shared" si="3"/>
        <v>4.5748617466887902</v>
      </c>
      <c r="K32" s="75">
        <f t="shared" si="3"/>
        <v>125.18676696900397</v>
      </c>
      <c r="L32" s="75">
        <f t="shared" si="3"/>
        <v>7.5802999286817135E-2</v>
      </c>
      <c r="M32" s="75">
        <f t="shared" si="3"/>
        <v>0.63908664868424059</v>
      </c>
      <c r="N32" s="75">
        <f t="shared" si="3"/>
        <v>2.0825760834478359E-3</v>
      </c>
      <c r="O32" s="75">
        <f t="shared" si="3"/>
        <v>0.19505120674192758</v>
      </c>
      <c r="P32" s="75">
        <f t="shared" si="3"/>
        <v>7.0316109776941216E-3</v>
      </c>
    </row>
    <row r="33" spans="1:16" s="8" customFormat="1">
      <c r="A33" s="7" t="s">
        <v>46</v>
      </c>
      <c r="B33" s="76">
        <v>501.80668653718573</v>
      </c>
      <c r="C33" s="76">
        <v>136.86876965553981</v>
      </c>
      <c r="D33" s="76">
        <v>237.00088600454075</v>
      </c>
      <c r="E33" s="76">
        <v>1014.6101972003627</v>
      </c>
      <c r="F33" s="76">
        <v>778.00673444836877</v>
      </c>
      <c r="G33" s="76"/>
      <c r="H33" s="76">
        <v>0.41346005623815368</v>
      </c>
      <c r="I33" s="76">
        <v>37.220276671874018</v>
      </c>
      <c r="J33" s="76">
        <v>4.3979842577262946</v>
      </c>
      <c r="K33" s="76">
        <v>119.49134526913153</v>
      </c>
      <c r="L33" s="76">
        <v>9.3062408334410401E-2</v>
      </c>
      <c r="M33" s="76">
        <v>0.77132861102928107</v>
      </c>
      <c r="N33" s="76">
        <v>5.8116692855268012E-3</v>
      </c>
      <c r="O33" s="76">
        <v>0.21857686785467867</v>
      </c>
      <c r="P33" s="76">
        <v>6.9467027254984754E-3</v>
      </c>
    </row>
    <row r="34" spans="1:16" s="12" customFormat="1">
      <c r="A34" s="11" t="s">
        <v>47</v>
      </c>
      <c r="B34" s="77">
        <f t="shared" ref="B34:P34" si="4">(B32-B33)/B33*100</f>
        <v>-7.2754990742656585</v>
      </c>
      <c r="C34" s="77">
        <f t="shared" si="4"/>
        <v>-2.2368346659501785</v>
      </c>
      <c r="D34" s="77">
        <f t="shared" si="4"/>
        <v>7.803023587392742</v>
      </c>
      <c r="E34" s="77">
        <f t="shared" si="4"/>
        <v>-7.4011978850088571</v>
      </c>
      <c r="F34" s="77">
        <f t="shared" si="4"/>
        <v>-50.940944741981788</v>
      </c>
      <c r="G34" s="77"/>
      <c r="H34" s="77">
        <f t="shared" si="4"/>
        <v>3.5014513703972558</v>
      </c>
      <c r="I34" s="77">
        <f t="shared" si="4"/>
        <v>-0.77620378470030527</v>
      </c>
      <c r="J34" s="77">
        <f t="shared" si="4"/>
        <v>4.0217854043420136</v>
      </c>
      <c r="K34" s="77">
        <f t="shared" si="4"/>
        <v>4.7663884669174879</v>
      </c>
      <c r="L34" s="77">
        <f t="shared" si="4"/>
        <v>-18.546058882952305</v>
      </c>
      <c r="M34" s="77">
        <f t="shared" si="4"/>
        <v>-17.144698181048067</v>
      </c>
      <c r="N34" s="77">
        <f t="shared" si="4"/>
        <v>-64.165612647054473</v>
      </c>
      <c r="O34" s="77">
        <f t="shared" si="4"/>
        <v>-10.763106518843605</v>
      </c>
      <c r="P34" s="77">
        <f t="shared" si="4"/>
        <v>1.2222813549222864</v>
      </c>
    </row>
    <row r="35" spans="1:16">
      <c r="A35" s="4" t="s">
        <v>101</v>
      </c>
      <c r="B35" s="78">
        <f>B32/B33*100</f>
        <v>92.724500925734347</v>
      </c>
      <c r="C35" s="78">
        <f>C32/C33*100</f>
        <v>97.763165334049816</v>
      </c>
      <c r="D35" s="78">
        <f>D32/D33*100</f>
        <v>107.80302358739273</v>
      </c>
      <c r="E35" s="78">
        <f>E32/E33*100</f>
        <v>92.598802114991145</v>
      </c>
      <c r="F35" s="78">
        <f>F32/F33*100</f>
        <v>49.059055258018205</v>
      </c>
      <c r="G35" s="77"/>
      <c r="H35" s="78">
        <f t="shared" ref="H35:P35" si="5">H32/H33*100</f>
        <v>103.50145137039726</v>
      </c>
      <c r="I35" s="78">
        <f t="shared" si="5"/>
        <v>99.2237962152997</v>
      </c>
      <c r="J35" s="78">
        <f t="shared" si="5"/>
        <v>104.02178540434201</v>
      </c>
      <c r="K35" s="78">
        <f t="shared" si="5"/>
        <v>104.76638846691748</v>
      </c>
      <c r="L35" s="78">
        <f t="shared" si="5"/>
        <v>81.453941117047691</v>
      </c>
      <c r="M35" s="78">
        <f t="shared" si="5"/>
        <v>82.855301818951929</v>
      </c>
      <c r="N35" s="78">
        <f t="shared" si="5"/>
        <v>35.834387352945527</v>
      </c>
      <c r="O35" s="78">
        <f t="shared" si="5"/>
        <v>89.2368934811564</v>
      </c>
      <c r="P35" s="78">
        <f t="shared" si="5"/>
        <v>101.22228135492229</v>
      </c>
    </row>
  </sheetData>
  <phoneticPr fontId="4" type="noConversion"/>
  <pageMargins left="0.7" right="0.7" top="0.75" bottom="0.75" header="0.3" footer="0.3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762A08-5854-449C-B8A2-77CCEE9AF081}">
  <dimension ref="A1:A7"/>
  <sheetViews>
    <sheetView tabSelected="1" workbookViewId="0">
      <selection activeCell="A11" sqref="A11"/>
    </sheetView>
  </sheetViews>
  <sheetFormatPr defaultRowHeight="15"/>
  <cols>
    <col min="1" max="1" width="104.28515625" customWidth="1"/>
  </cols>
  <sheetData>
    <row r="1" spans="1:1" ht="21">
      <c r="A1" s="29" t="s">
        <v>108</v>
      </c>
    </row>
    <row r="4" spans="1:1" ht="18.75">
      <c r="A4" s="80" t="s">
        <v>104</v>
      </c>
    </row>
    <row r="5" spans="1:1" ht="45">
      <c r="A5" s="79" t="s">
        <v>105</v>
      </c>
    </row>
    <row r="6" spans="1:1" ht="75">
      <c r="A6" s="79" t="s">
        <v>106</v>
      </c>
    </row>
    <row r="7" spans="1:1" ht="30">
      <c r="A7" s="79" t="s">
        <v>10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ents</vt:lpstr>
      <vt:lpstr>Supp Table 1 ICP-MS data</vt:lpstr>
      <vt:lpstr>Supp Table 2 CRM data</vt:lpstr>
      <vt:lpstr>Supp Table 3 LA-ICP-M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Sach</dc:creator>
  <cp:lastModifiedBy>Watts, Michael J.</cp:lastModifiedBy>
  <cp:lastPrinted>2021-09-21T13:05:42Z</cp:lastPrinted>
  <dcterms:created xsi:type="dcterms:W3CDTF">2020-04-15T07:11:35Z</dcterms:created>
  <dcterms:modified xsi:type="dcterms:W3CDTF">2022-01-10T11:23:40Z</dcterms:modified>
</cp:coreProperties>
</file>